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der\Dropbox (Personal)\school\College\Summer 2014\ml ions paper\"/>
    </mc:Choice>
  </mc:AlternateContent>
  <bookViews>
    <workbookView xWindow="240" yWindow="150" windowWidth="20118" windowHeight="7998"/>
  </bookViews>
  <sheets>
    <sheet name="Table S7" sheetId="1" r:id="rId1"/>
    <sheet name="Precision and Recall" sheetId="4" r:id="rId2"/>
    <sheet name="Intermediate Calcuations" sheetId="3" r:id="rId3"/>
  </sheets>
  <calcPr calcId="152511"/>
</workbook>
</file>

<file path=xl/calcChain.xml><?xml version="1.0" encoding="utf-8"?>
<calcChain xmlns="http://schemas.openxmlformats.org/spreadsheetml/2006/main">
  <c r="H2" i="3" l="1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D67" i="3" l="1"/>
  <c r="E68" i="4" s="1"/>
  <c r="C67" i="3"/>
  <c r="G68" i="4" s="1"/>
  <c r="B67" i="3"/>
  <c r="D68" i="4" s="1"/>
  <c r="A67" i="3"/>
  <c r="F68" i="4" s="1"/>
  <c r="D66" i="3"/>
  <c r="E67" i="4" s="1"/>
  <c r="C66" i="3"/>
  <c r="G67" i="4" s="1"/>
  <c r="B66" i="3"/>
  <c r="D67" i="4" s="1"/>
  <c r="A66" i="3"/>
  <c r="F67" i="4" s="1"/>
  <c r="D65" i="3"/>
  <c r="E66" i="4" s="1"/>
  <c r="C65" i="3"/>
  <c r="G66" i="4" s="1"/>
  <c r="B65" i="3"/>
  <c r="D66" i="4" s="1"/>
  <c r="A65" i="3"/>
  <c r="F66" i="4" s="1"/>
  <c r="D64" i="3"/>
  <c r="E65" i="4" s="1"/>
  <c r="C64" i="3"/>
  <c r="G65" i="4" s="1"/>
  <c r="B64" i="3"/>
  <c r="D65" i="4" s="1"/>
  <c r="A64" i="3"/>
  <c r="F65" i="4" s="1"/>
  <c r="D63" i="3"/>
  <c r="E64" i="4" s="1"/>
  <c r="C63" i="3"/>
  <c r="G64" i="4" s="1"/>
  <c r="B63" i="3"/>
  <c r="D64" i="4" s="1"/>
  <c r="A63" i="3"/>
  <c r="F64" i="4" s="1"/>
  <c r="D62" i="3"/>
  <c r="E63" i="4" s="1"/>
  <c r="C62" i="3"/>
  <c r="G63" i="4" s="1"/>
  <c r="B62" i="3"/>
  <c r="D63" i="4" s="1"/>
  <c r="A62" i="3"/>
  <c r="F63" i="4" s="1"/>
  <c r="D61" i="3"/>
  <c r="E62" i="4" s="1"/>
  <c r="C61" i="3"/>
  <c r="G62" i="4" s="1"/>
  <c r="B61" i="3"/>
  <c r="A61" i="3"/>
  <c r="F62" i="4" s="1"/>
  <c r="D60" i="3"/>
  <c r="C60" i="3"/>
  <c r="G61" i="4" s="1"/>
  <c r="B60" i="3"/>
  <c r="D61" i="4" s="1"/>
  <c r="A60" i="3"/>
  <c r="F61" i="4" s="1"/>
  <c r="D59" i="3"/>
  <c r="E60" i="4" s="1"/>
  <c r="C59" i="3"/>
  <c r="G60" i="4" s="1"/>
  <c r="B59" i="3"/>
  <c r="D60" i="4" s="1"/>
  <c r="A59" i="3"/>
  <c r="F60" i="4" s="1"/>
  <c r="D58" i="3"/>
  <c r="E59" i="4" s="1"/>
  <c r="C58" i="3"/>
  <c r="G59" i="4" s="1"/>
  <c r="B58" i="3"/>
  <c r="D59" i="4" s="1"/>
  <c r="A58" i="3"/>
  <c r="F59" i="4" s="1"/>
  <c r="D57" i="3"/>
  <c r="E58" i="4" s="1"/>
  <c r="C57" i="3"/>
  <c r="G58" i="4" s="1"/>
  <c r="B57" i="3"/>
  <c r="D58" i="4" s="1"/>
  <c r="A57" i="3"/>
  <c r="F58" i="4" s="1"/>
  <c r="D56" i="3"/>
  <c r="E57" i="4" s="1"/>
  <c r="C56" i="3"/>
  <c r="G57" i="4" s="1"/>
  <c r="B56" i="3"/>
  <c r="D57" i="4" s="1"/>
  <c r="A56" i="3"/>
  <c r="F57" i="4" s="1"/>
  <c r="D55" i="3"/>
  <c r="E56" i="4" s="1"/>
  <c r="C55" i="3"/>
  <c r="G56" i="4" s="1"/>
  <c r="B55" i="3"/>
  <c r="D56" i="4" s="1"/>
  <c r="A55" i="3"/>
  <c r="F56" i="4" s="1"/>
  <c r="D54" i="3"/>
  <c r="E55" i="4" s="1"/>
  <c r="C54" i="3"/>
  <c r="G55" i="4" s="1"/>
  <c r="B54" i="3"/>
  <c r="D55" i="4" s="1"/>
  <c r="A54" i="3"/>
  <c r="F55" i="4" s="1"/>
  <c r="D53" i="3"/>
  <c r="E54" i="4" s="1"/>
  <c r="C53" i="3"/>
  <c r="G54" i="4" s="1"/>
  <c r="B53" i="3"/>
  <c r="D54" i="4" s="1"/>
  <c r="A53" i="3"/>
  <c r="F54" i="4" s="1"/>
  <c r="D52" i="3"/>
  <c r="E53" i="4" s="1"/>
  <c r="C52" i="3"/>
  <c r="G53" i="4" s="1"/>
  <c r="B52" i="3"/>
  <c r="D53" i="4" s="1"/>
  <c r="A52" i="3"/>
  <c r="F53" i="4" s="1"/>
  <c r="D51" i="3"/>
  <c r="E52" i="4" s="1"/>
  <c r="C51" i="3"/>
  <c r="G52" i="4" s="1"/>
  <c r="B51" i="3"/>
  <c r="D52" i="4" s="1"/>
  <c r="A51" i="3"/>
  <c r="F52" i="4" s="1"/>
  <c r="D50" i="3"/>
  <c r="E51" i="4" s="1"/>
  <c r="C50" i="3"/>
  <c r="G51" i="4" s="1"/>
  <c r="B50" i="3"/>
  <c r="D51" i="4" s="1"/>
  <c r="A50" i="3"/>
  <c r="F51" i="4" s="1"/>
  <c r="D49" i="3"/>
  <c r="E50" i="4" s="1"/>
  <c r="C49" i="3"/>
  <c r="G50" i="4" s="1"/>
  <c r="B49" i="3"/>
  <c r="D50" i="4" s="1"/>
  <c r="A49" i="3"/>
  <c r="F50" i="4" s="1"/>
  <c r="D48" i="3"/>
  <c r="E49" i="4" s="1"/>
  <c r="C48" i="3"/>
  <c r="G49" i="4" s="1"/>
  <c r="B48" i="3"/>
  <c r="D49" i="4" s="1"/>
  <c r="A48" i="3"/>
  <c r="F49" i="4" s="1"/>
  <c r="D47" i="3"/>
  <c r="E48" i="4" s="1"/>
  <c r="C47" i="3"/>
  <c r="G48" i="4" s="1"/>
  <c r="B47" i="3"/>
  <c r="D48" i="4" s="1"/>
  <c r="A47" i="3"/>
  <c r="F48" i="4" s="1"/>
  <c r="D46" i="3"/>
  <c r="E47" i="4" s="1"/>
  <c r="C46" i="3"/>
  <c r="G47" i="4" s="1"/>
  <c r="B46" i="3"/>
  <c r="D47" i="4" s="1"/>
  <c r="A46" i="3"/>
  <c r="F47" i="4" s="1"/>
  <c r="D45" i="3"/>
  <c r="E46" i="4" s="1"/>
  <c r="C45" i="3"/>
  <c r="G46" i="4" s="1"/>
  <c r="B45" i="3"/>
  <c r="D46" i="4" s="1"/>
  <c r="A45" i="3"/>
  <c r="F46" i="4" s="1"/>
  <c r="D44" i="3"/>
  <c r="E45" i="4" s="1"/>
  <c r="C44" i="3"/>
  <c r="G45" i="4" s="1"/>
  <c r="B44" i="3"/>
  <c r="D45" i="4" s="1"/>
  <c r="A44" i="3"/>
  <c r="F45" i="4" s="1"/>
  <c r="D43" i="3"/>
  <c r="E44" i="4" s="1"/>
  <c r="C43" i="3"/>
  <c r="G44" i="4" s="1"/>
  <c r="B43" i="3"/>
  <c r="D44" i="4" s="1"/>
  <c r="A43" i="3"/>
  <c r="F44" i="4" s="1"/>
  <c r="D42" i="3"/>
  <c r="E43" i="4" s="1"/>
  <c r="C42" i="3"/>
  <c r="G43" i="4" s="1"/>
  <c r="B42" i="3"/>
  <c r="D43" i="4" s="1"/>
  <c r="A42" i="3"/>
  <c r="F43" i="4" s="1"/>
  <c r="D41" i="3"/>
  <c r="E42" i="4" s="1"/>
  <c r="C41" i="3"/>
  <c r="G42" i="4" s="1"/>
  <c r="B41" i="3"/>
  <c r="D42" i="4" s="1"/>
  <c r="A41" i="3"/>
  <c r="F42" i="4" s="1"/>
  <c r="D40" i="3"/>
  <c r="E41" i="4" s="1"/>
  <c r="C40" i="3"/>
  <c r="G41" i="4" s="1"/>
  <c r="B40" i="3"/>
  <c r="D41" i="4" s="1"/>
  <c r="A40" i="3"/>
  <c r="F41" i="4" s="1"/>
  <c r="D39" i="3"/>
  <c r="E40" i="4" s="1"/>
  <c r="C39" i="3"/>
  <c r="G40" i="4" s="1"/>
  <c r="B39" i="3"/>
  <c r="D40" i="4" s="1"/>
  <c r="A39" i="3"/>
  <c r="F40" i="4" s="1"/>
  <c r="D38" i="3"/>
  <c r="E39" i="4" s="1"/>
  <c r="C38" i="3"/>
  <c r="G39" i="4" s="1"/>
  <c r="B38" i="3"/>
  <c r="D39" i="4" s="1"/>
  <c r="A38" i="3"/>
  <c r="F39" i="4" s="1"/>
  <c r="D37" i="3"/>
  <c r="E38" i="4" s="1"/>
  <c r="C37" i="3"/>
  <c r="G38" i="4" s="1"/>
  <c r="B37" i="3"/>
  <c r="D38" i="4" s="1"/>
  <c r="A37" i="3"/>
  <c r="F38" i="4" s="1"/>
  <c r="D36" i="3"/>
  <c r="E37" i="4" s="1"/>
  <c r="C36" i="3"/>
  <c r="G37" i="4" s="1"/>
  <c r="B36" i="3"/>
  <c r="D37" i="4" s="1"/>
  <c r="A36" i="3"/>
  <c r="F37" i="4" s="1"/>
  <c r="D35" i="3"/>
  <c r="E36" i="4" s="1"/>
  <c r="C35" i="3"/>
  <c r="G36" i="4" s="1"/>
  <c r="B35" i="3"/>
  <c r="D36" i="4" s="1"/>
  <c r="A35" i="3"/>
  <c r="F36" i="4" s="1"/>
  <c r="D34" i="3"/>
  <c r="E35" i="4" s="1"/>
  <c r="C34" i="3"/>
  <c r="G35" i="4" s="1"/>
  <c r="B34" i="3"/>
  <c r="D35" i="4" s="1"/>
  <c r="A34" i="3"/>
  <c r="F35" i="4" s="1"/>
  <c r="D33" i="3"/>
  <c r="E34" i="4" s="1"/>
  <c r="C33" i="3"/>
  <c r="G34" i="4" s="1"/>
  <c r="B33" i="3"/>
  <c r="D34" i="4" s="1"/>
  <c r="A33" i="3"/>
  <c r="F34" i="4" s="1"/>
  <c r="D32" i="3"/>
  <c r="E33" i="4" s="1"/>
  <c r="C32" i="3"/>
  <c r="G33" i="4" s="1"/>
  <c r="B32" i="3"/>
  <c r="D33" i="4" s="1"/>
  <c r="A32" i="3"/>
  <c r="F33" i="4" s="1"/>
  <c r="D31" i="3"/>
  <c r="E32" i="4" s="1"/>
  <c r="C31" i="3"/>
  <c r="G32" i="4" s="1"/>
  <c r="B31" i="3"/>
  <c r="D32" i="4" s="1"/>
  <c r="A31" i="3"/>
  <c r="F32" i="4" s="1"/>
  <c r="D30" i="3"/>
  <c r="E31" i="4" s="1"/>
  <c r="C30" i="3"/>
  <c r="G31" i="4" s="1"/>
  <c r="B30" i="3"/>
  <c r="D31" i="4" s="1"/>
  <c r="A30" i="3"/>
  <c r="F31" i="4" s="1"/>
  <c r="D29" i="3"/>
  <c r="E30" i="4" s="1"/>
  <c r="C29" i="3"/>
  <c r="G30" i="4" s="1"/>
  <c r="B29" i="3"/>
  <c r="D30" i="4" s="1"/>
  <c r="A29" i="3"/>
  <c r="F30" i="4" s="1"/>
  <c r="D28" i="3"/>
  <c r="E29" i="4" s="1"/>
  <c r="C28" i="3"/>
  <c r="G29" i="4" s="1"/>
  <c r="B28" i="3"/>
  <c r="D29" i="4" s="1"/>
  <c r="A28" i="3"/>
  <c r="F29" i="4" s="1"/>
  <c r="D27" i="3"/>
  <c r="E28" i="4" s="1"/>
  <c r="C27" i="3"/>
  <c r="G28" i="4" s="1"/>
  <c r="B27" i="3"/>
  <c r="D28" i="4" s="1"/>
  <c r="A27" i="3"/>
  <c r="F28" i="4" s="1"/>
  <c r="D26" i="3"/>
  <c r="E27" i="4" s="1"/>
  <c r="C26" i="3"/>
  <c r="G27" i="4" s="1"/>
  <c r="B26" i="3"/>
  <c r="D27" i="4" s="1"/>
  <c r="A26" i="3"/>
  <c r="F27" i="4" s="1"/>
  <c r="D25" i="3"/>
  <c r="E26" i="4" s="1"/>
  <c r="C25" i="3"/>
  <c r="G26" i="4" s="1"/>
  <c r="B25" i="3"/>
  <c r="D26" i="4" s="1"/>
  <c r="A25" i="3"/>
  <c r="F26" i="4" s="1"/>
  <c r="D24" i="3"/>
  <c r="E25" i="4" s="1"/>
  <c r="C24" i="3"/>
  <c r="G25" i="4" s="1"/>
  <c r="B24" i="3"/>
  <c r="D25" i="4" s="1"/>
  <c r="A24" i="3"/>
  <c r="F25" i="4" s="1"/>
  <c r="D23" i="3"/>
  <c r="E24" i="4" s="1"/>
  <c r="C23" i="3"/>
  <c r="G24" i="4" s="1"/>
  <c r="B23" i="3"/>
  <c r="D24" i="4" s="1"/>
  <c r="A23" i="3"/>
  <c r="F24" i="4" s="1"/>
  <c r="D22" i="3"/>
  <c r="E23" i="4" s="1"/>
  <c r="C22" i="3"/>
  <c r="G23" i="4" s="1"/>
  <c r="B22" i="3"/>
  <c r="D23" i="4" s="1"/>
  <c r="A22" i="3"/>
  <c r="F23" i="4" s="1"/>
  <c r="D21" i="3"/>
  <c r="E22" i="4" s="1"/>
  <c r="C21" i="3"/>
  <c r="G22" i="4" s="1"/>
  <c r="B21" i="3"/>
  <c r="D22" i="4" s="1"/>
  <c r="A21" i="3"/>
  <c r="F22" i="4" s="1"/>
  <c r="D20" i="3"/>
  <c r="E21" i="4" s="1"/>
  <c r="C20" i="3"/>
  <c r="G21" i="4" s="1"/>
  <c r="B20" i="3"/>
  <c r="D21" i="4" s="1"/>
  <c r="A20" i="3"/>
  <c r="F21" i="4" s="1"/>
  <c r="D19" i="3"/>
  <c r="E20" i="4" s="1"/>
  <c r="C19" i="3"/>
  <c r="G20" i="4" s="1"/>
  <c r="B19" i="3"/>
  <c r="D20" i="4" s="1"/>
  <c r="A19" i="3"/>
  <c r="F20" i="4" s="1"/>
  <c r="D18" i="3"/>
  <c r="E19" i="4" s="1"/>
  <c r="C18" i="3"/>
  <c r="G19" i="4" s="1"/>
  <c r="B18" i="3"/>
  <c r="D19" i="4" s="1"/>
  <c r="A18" i="3"/>
  <c r="F19" i="4" s="1"/>
  <c r="D17" i="3"/>
  <c r="E18" i="4" s="1"/>
  <c r="C17" i="3"/>
  <c r="G18" i="4" s="1"/>
  <c r="B17" i="3"/>
  <c r="D18" i="4" s="1"/>
  <c r="A17" i="3"/>
  <c r="F18" i="4" s="1"/>
  <c r="D16" i="3"/>
  <c r="E17" i="4" s="1"/>
  <c r="C16" i="3"/>
  <c r="G17" i="4" s="1"/>
  <c r="B16" i="3"/>
  <c r="D17" i="4" s="1"/>
  <c r="A16" i="3"/>
  <c r="F17" i="4" s="1"/>
  <c r="D15" i="3"/>
  <c r="E16" i="4" s="1"/>
  <c r="C15" i="3"/>
  <c r="G16" i="4" s="1"/>
  <c r="B15" i="3"/>
  <c r="D16" i="4" s="1"/>
  <c r="A15" i="3"/>
  <c r="F16" i="4" s="1"/>
  <c r="D14" i="3"/>
  <c r="E15" i="4" s="1"/>
  <c r="C14" i="3"/>
  <c r="G15" i="4" s="1"/>
  <c r="B14" i="3"/>
  <c r="D15" i="4" s="1"/>
  <c r="A14" i="3"/>
  <c r="F15" i="4" s="1"/>
  <c r="D13" i="3"/>
  <c r="E14" i="4" s="1"/>
  <c r="C13" i="3"/>
  <c r="G14" i="4" s="1"/>
  <c r="B13" i="3"/>
  <c r="D14" i="4" s="1"/>
  <c r="A13" i="3"/>
  <c r="F14" i="4" s="1"/>
  <c r="D12" i="3"/>
  <c r="E13" i="4" s="1"/>
  <c r="C12" i="3"/>
  <c r="G13" i="4" s="1"/>
  <c r="B12" i="3"/>
  <c r="D13" i="4" s="1"/>
  <c r="A12" i="3"/>
  <c r="F13" i="4" s="1"/>
  <c r="D11" i="3"/>
  <c r="E12" i="4" s="1"/>
  <c r="C11" i="3"/>
  <c r="G12" i="4" s="1"/>
  <c r="B11" i="3"/>
  <c r="D12" i="4" s="1"/>
  <c r="A11" i="3"/>
  <c r="F12" i="4" s="1"/>
  <c r="D10" i="3"/>
  <c r="E11" i="4" s="1"/>
  <c r="C10" i="3"/>
  <c r="G11" i="4" s="1"/>
  <c r="B10" i="3"/>
  <c r="D11" i="4" s="1"/>
  <c r="A10" i="3"/>
  <c r="F11" i="4" s="1"/>
  <c r="D9" i="3"/>
  <c r="E10" i="4" s="1"/>
  <c r="C9" i="3"/>
  <c r="G10" i="4" s="1"/>
  <c r="B9" i="3"/>
  <c r="D10" i="4" s="1"/>
  <c r="A9" i="3"/>
  <c r="F10" i="4" s="1"/>
  <c r="D8" i="3"/>
  <c r="E9" i="4" s="1"/>
  <c r="C8" i="3"/>
  <c r="G9" i="4" s="1"/>
  <c r="B8" i="3"/>
  <c r="D9" i="4" s="1"/>
  <c r="A8" i="3"/>
  <c r="F9" i="4" s="1"/>
  <c r="D7" i="3"/>
  <c r="E8" i="4" s="1"/>
  <c r="C7" i="3"/>
  <c r="G8" i="4" s="1"/>
  <c r="B7" i="3"/>
  <c r="D8" i="4" s="1"/>
  <c r="A7" i="3"/>
  <c r="F8" i="4" s="1"/>
  <c r="D6" i="3"/>
  <c r="E7" i="4" s="1"/>
  <c r="C6" i="3"/>
  <c r="G7" i="4" s="1"/>
  <c r="B6" i="3"/>
  <c r="D7" i="4" s="1"/>
  <c r="A6" i="3"/>
  <c r="F7" i="4" s="1"/>
  <c r="D5" i="3"/>
  <c r="E6" i="4" s="1"/>
  <c r="C5" i="3"/>
  <c r="G6" i="4" s="1"/>
  <c r="B5" i="3"/>
  <c r="D6" i="4" s="1"/>
  <c r="A5" i="3"/>
  <c r="F6" i="4" s="1"/>
  <c r="D4" i="3"/>
  <c r="E5" i="4" s="1"/>
  <c r="C4" i="3"/>
  <c r="G5" i="4" s="1"/>
  <c r="B4" i="3"/>
  <c r="D5" i="4" s="1"/>
  <c r="A4" i="3"/>
  <c r="F5" i="4" s="1"/>
  <c r="D3" i="3"/>
  <c r="E4" i="4" s="1"/>
  <c r="C3" i="3"/>
  <c r="G4" i="4" s="1"/>
  <c r="B3" i="3"/>
  <c r="D4" i="4" s="1"/>
  <c r="A3" i="3"/>
  <c r="F4" i="4" s="1"/>
  <c r="D2" i="3"/>
  <c r="E3" i="4" s="1"/>
  <c r="C2" i="3"/>
  <c r="G3" i="4" s="1"/>
  <c r="B2" i="3"/>
  <c r="D3" i="4" s="1"/>
  <c r="A2" i="3"/>
  <c r="F3" i="4" s="1"/>
  <c r="G67" i="3"/>
  <c r="L68" i="4" s="1"/>
  <c r="F67" i="3"/>
  <c r="I68" i="4" s="1"/>
  <c r="E67" i="3"/>
  <c r="K68" i="4" s="1"/>
  <c r="G66" i="3"/>
  <c r="L67" i="4" s="1"/>
  <c r="F66" i="3"/>
  <c r="E66" i="3"/>
  <c r="K67" i="4" s="1"/>
  <c r="G65" i="3"/>
  <c r="L66" i="4" s="1"/>
  <c r="F65" i="3"/>
  <c r="I66" i="4" s="1"/>
  <c r="E65" i="3"/>
  <c r="K66" i="4" s="1"/>
  <c r="G64" i="3"/>
  <c r="L65" i="4" s="1"/>
  <c r="F64" i="3"/>
  <c r="E64" i="3"/>
  <c r="K65" i="4" s="1"/>
  <c r="G63" i="3"/>
  <c r="L64" i="4" s="1"/>
  <c r="F63" i="3"/>
  <c r="E63" i="3"/>
  <c r="K64" i="4" s="1"/>
  <c r="G62" i="3"/>
  <c r="L63" i="4" s="1"/>
  <c r="F62" i="3"/>
  <c r="E62" i="3"/>
  <c r="K63" i="4" s="1"/>
  <c r="G61" i="3"/>
  <c r="L62" i="4" s="1"/>
  <c r="F61" i="3"/>
  <c r="E61" i="3"/>
  <c r="K62" i="4" s="1"/>
  <c r="G60" i="3"/>
  <c r="L61" i="4" s="1"/>
  <c r="F60" i="3"/>
  <c r="E60" i="3"/>
  <c r="K61" i="4" s="1"/>
  <c r="G59" i="3"/>
  <c r="L60" i="4" s="1"/>
  <c r="F59" i="3"/>
  <c r="I60" i="4" s="1"/>
  <c r="E59" i="3"/>
  <c r="K60" i="4" s="1"/>
  <c r="G58" i="3"/>
  <c r="L59" i="4" s="1"/>
  <c r="F58" i="3"/>
  <c r="E58" i="3"/>
  <c r="K59" i="4" s="1"/>
  <c r="G57" i="3"/>
  <c r="L58" i="4" s="1"/>
  <c r="F57" i="3"/>
  <c r="I58" i="4" s="1"/>
  <c r="E57" i="3"/>
  <c r="K58" i="4" s="1"/>
  <c r="G56" i="3"/>
  <c r="L57" i="4" s="1"/>
  <c r="F56" i="3"/>
  <c r="E56" i="3"/>
  <c r="K57" i="4" s="1"/>
  <c r="G55" i="3"/>
  <c r="L56" i="4" s="1"/>
  <c r="F55" i="3"/>
  <c r="E55" i="3"/>
  <c r="K56" i="4" s="1"/>
  <c r="G54" i="3"/>
  <c r="L55" i="4" s="1"/>
  <c r="F54" i="3"/>
  <c r="E54" i="3"/>
  <c r="K55" i="4" s="1"/>
  <c r="G53" i="3"/>
  <c r="L54" i="4" s="1"/>
  <c r="F53" i="3"/>
  <c r="I54" i="4" s="1"/>
  <c r="E53" i="3"/>
  <c r="K54" i="4" s="1"/>
  <c r="G52" i="3"/>
  <c r="L53" i="4" s="1"/>
  <c r="F52" i="3"/>
  <c r="E52" i="3"/>
  <c r="K53" i="4" s="1"/>
  <c r="G51" i="3"/>
  <c r="L52" i="4" s="1"/>
  <c r="F51" i="3"/>
  <c r="I52" i="4" s="1"/>
  <c r="E51" i="3"/>
  <c r="K52" i="4" s="1"/>
  <c r="G50" i="3"/>
  <c r="L51" i="4" s="1"/>
  <c r="F50" i="3"/>
  <c r="E50" i="3"/>
  <c r="K51" i="4" s="1"/>
  <c r="G49" i="3"/>
  <c r="L50" i="4" s="1"/>
  <c r="F49" i="3"/>
  <c r="I50" i="4" s="1"/>
  <c r="E49" i="3"/>
  <c r="K50" i="4" s="1"/>
  <c r="G48" i="3"/>
  <c r="L49" i="4" s="1"/>
  <c r="F48" i="3"/>
  <c r="E48" i="3"/>
  <c r="K49" i="4" s="1"/>
  <c r="G47" i="3"/>
  <c r="L48" i="4" s="1"/>
  <c r="F47" i="3"/>
  <c r="E47" i="3"/>
  <c r="K48" i="4" s="1"/>
  <c r="G46" i="3"/>
  <c r="L47" i="4" s="1"/>
  <c r="F46" i="3"/>
  <c r="E46" i="3"/>
  <c r="K47" i="4" s="1"/>
  <c r="G45" i="3"/>
  <c r="L46" i="4" s="1"/>
  <c r="F45" i="3"/>
  <c r="I46" i="4" s="1"/>
  <c r="E45" i="3"/>
  <c r="K46" i="4" s="1"/>
  <c r="G44" i="3"/>
  <c r="L45" i="4" s="1"/>
  <c r="F44" i="3"/>
  <c r="E44" i="3"/>
  <c r="K45" i="4" s="1"/>
  <c r="G43" i="3"/>
  <c r="L44" i="4" s="1"/>
  <c r="F43" i="3"/>
  <c r="I44" i="4" s="1"/>
  <c r="E43" i="3"/>
  <c r="K44" i="4" s="1"/>
  <c r="G42" i="3"/>
  <c r="L43" i="4" s="1"/>
  <c r="F42" i="3"/>
  <c r="E42" i="3"/>
  <c r="K43" i="4" s="1"/>
  <c r="G41" i="3"/>
  <c r="L42" i="4" s="1"/>
  <c r="F41" i="3"/>
  <c r="I42" i="4" s="1"/>
  <c r="E41" i="3"/>
  <c r="K42" i="4" s="1"/>
  <c r="G40" i="3"/>
  <c r="L41" i="4" s="1"/>
  <c r="F40" i="3"/>
  <c r="E40" i="3"/>
  <c r="K41" i="4" s="1"/>
  <c r="G39" i="3"/>
  <c r="L40" i="4" s="1"/>
  <c r="F39" i="3"/>
  <c r="E39" i="3"/>
  <c r="K40" i="4" s="1"/>
  <c r="G38" i="3"/>
  <c r="L39" i="4" s="1"/>
  <c r="F38" i="3"/>
  <c r="E38" i="3"/>
  <c r="K39" i="4" s="1"/>
  <c r="G37" i="3"/>
  <c r="L38" i="4" s="1"/>
  <c r="F37" i="3"/>
  <c r="I38" i="4" s="1"/>
  <c r="E37" i="3"/>
  <c r="K38" i="4" s="1"/>
  <c r="G36" i="3"/>
  <c r="L37" i="4" s="1"/>
  <c r="F36" i="3"/>
  <c r="E36" i="3"/>
  <c r="K37" i="4" s="1"/>
  <c r="G35" i="3"/>
  <c r="L36" i="4" s="1"/>
  <c r="F35" i="3"/>
  <c r="I36" i="4" s="1"/>
  <c r="E35" i="3"/>
  <c r="K36" i="4" s="1"/>
  <c r="G34" i="3"/>
  <c r="L35" i="4" s="1"/>
  <c r="F34" i="3"/>
  <c r="E34" i="3"/>
  <c r="K35" i="4" s="1"/>
  <c r="G33" i="3"/>
  <c r="L34" i="4" s="1"/>
  <c r="F33" i="3"/>
  <c r="I34" i="4" s="1"/>
  <c r="E33" i="3"/>
  <c r="K34" i="4" s="1"/>
  <c r="G32" i="3"/>
  <c r="L33" i="4" s="1"/>
  <c r="F32" i="3"/>
  <c r="E32" i="3"/>
  <c r="K33" i="4" s="1"/>
  <c r="G31" i="3"/>
  <c r="L32" i="4" s="1"/>
  <c r="F31" i="3"/>
  <c r="E31" i="3"/>
  <c r="K32" i="4" s="1"/>
  <c r="G30" i="3"/>
  <c r="L31" i="4" s="1"/>
  <c r="F30" i="3"/>
  <c r="E30" i="3"/>
  <c r="K31" i="4" s="1"/>
  <c r="G29" i="3"/>
  <c r="L30" i="4" s="1"/>
  <c r="F29" i="3"/>
  <c r="I30" i="4" s="1"/>
  <c r="E29" i="3"/>
  <c r="K30" i="4" s="1"/>
  <c r="G28" i="3"/>
  <c r="L29" i="4" s="1"/>
  <c r="F28" i="3"/>
  <c r="E28" i="3"/>
  <c r="K29" i="4" s="1"/>
  <c r="G27" i="3"/>
  <c r="L28" i="4" s="1"/>
  <c r="F27" i="3"/>
  <c r="I28" i="4" s="1"/>
  <c r="E27" i="3"/>
  <c r="K28" i="4" s="1"/>
  <c r="G26" i="3"/>
  <c r="L27" i="4" s="1"/>
  <c r="F26" i="3"/>
  <c r="E26" i="3"/>
  <c r="K27" i="4" s="1"/>
  <c r="G25" i="3"/>
  <c r="L26" i="4" s="1"/>
  <c r="F25" i="3"/>
  <c r="I26" i="4" s="1"/>
  <c r="E25" i="3"/>
  <c r="K26" i="4" s="1"/>
  <c r="G24" i="3"/>
  <c r="L25" i="4" s="1"/>
  <c r="F24" i="3"/>
  <c r="E24" i="3"/>
  <c r="K25" i="4" s="1"/>
  <c r="G23" i="3"/>
  <c r="L24" i="4" s="1"/>
  <c r="F23" i="3"/>
  <c r="E23" i="3"/>
  <c r="K24" i="4" s="1"/>
  <c r="G22" i="3"/>
  <c r="L23" i="4" s="1"/>
  <c r="F22" i="3"/>
  <c r="E22" i="3"/>
  <c r="K23" i="4" s="1"/>
  <c r="G21" i="3"/>
  <c r="L22" i="4" s="1"/>
  <c r="F21" i="3"/>
  <c r="I22" i="4" s="1"/>
  <c r="E21" i="3"/>
  <c r="K22" i="4" s="1"/>
  <c r="G20" i="3"/>
  <c r="L21" i="4" s="1"/>
  <c r="F20" i="3"/>
  <c r="E20" i="3"/>
  <c r="K21" i="4" s="1"/>
  <c r="G19" i="3"/>
  <c r="L20" i="4" s="1"/>
  <c r="F19" i="3"/>
  <c r="I20" i="4" s="1"/>
  <c r="E19" i="3"/>
  <c r="K20" i="4" s="1"/>
  <c r="G18" i="3"/>
  <c r="L19" i="4" s="1"/>
  <c r="F18" i="3"/>
  <c r="E18" i="3"/>
  <c r="K19" i="4" s="1"/>
  <c r="G17" i="3"/>
  <c r="L18" i="4" s="1"/>
  <c r="F17" i="3"/>
  <c r="I18" i="4" s="1"/>
  <c r="E17" i="3"/>
  <c r="K18" i="4" s="1"/>
  <c r="G16" i="3"/>
  <c r="L17" i="4" s="1"/>
  <c r="F16" i="3"/>
  <c r="E16" i="3"/>
  <c r="K17" i="4" s="1"/>
  <c r="G15" i="3"/>
  <c r="L16" i="4" s="1"/>
  <c r="F15" i="3"/>
  <c r="E15" i="3"/>
  <c r="K16" i="4" s="1"/>
  <c r="G14" i="3"/>
  <c r="L15" i="4" s="1"/>
  <c r="F14" i="3"/>
  <c r="E14" i="3"/>
  <c r="K15" i="4" s="1"/>
  <c r="G13" i="3"/>
  <c r="L14" i="4" s="1"/>
  <c r="F13" i="3"/>
  <c r="I14" i="4" s="1"/>
  <c r="E13" i="3"/>
  <c r="K14" i="4" s="1"/>
  <c r="G12" i="3"/>
  <c r="L13" i="4" s="1"/>
  <c r="F12" i="3"/>
  <c r="E12" i="3"/>
  <c r="K13" i="4" s="1"/>
  <c r="G11" i="3"/>
  <c r="L12" i="4" s="1"/>
  <c r="F11" i="3"/>
  <c r="I12" i="4" s="1"/>
  <c r="E11" i="3"/>
  <c r="K12" i="4" s="1"/>
  <c r="G10" i="3"/>
  <c r="L11" i="4" s="1"/>
  <c r="F10" i="3"/>
  <c r="E10" i="3"/>
  <c r="K11" i="4" s="1"/>
  <c r="G9" i="3"/>
  <c r="L10" i="4" s="1"/>
  <c r="F9" i="3"/>
  <c r="I10" i="4" s="1"/>
  <c r="E9" i="3"/>
  <c r="K10" i="4" s="1"/>
  <c r="G8" i="3"/>
  <c r="L9" i="4" s="1"/>
  <c r="F8" i="3"/>
  <c r="E8" i="3"/>
  <c r="K9" i="4" s="1"/>
  <c r="G7" i="3"/>
  <c r="L8" i="4" s="1"/>
  <c r="F7" i="3"/>
  <c r="E7" i="3"/>
  <c r="K8" i="4" s="1"/>
  <c r="G6" i="3"/>
  <c r="L7" i="4" s="1"/>
  <c r="F6" i="3"/>
  <c r="E6" i="3"/>
  <c r="K7" i="4" s="1"/>
  <c r="G5" i="3"/>
  <c r="L6" i="4" s="1"/>
  <c r="F5" i="3"/>
  <c r="I6" i="4" s="1"/>
  <c r="E5" i="3"/>
  <c r="K6" i="4" s="1"/>
  <c r="G4" i="3"/>
  <c r="L5" i="4" s="1"/>
  <c r="F4" i="3"/>
  <c r="E4" i="3"/>
  <c r="K5" i="4" s="1"/>
  <c r="G3" i="3"/>
  <c r="L4" i="4" s="1"/>
  <c r="F3" i="3"/>
  <c r="I4" i="4" s="1"/>
  <c r="E3" i="3"/>
  <c r="K4" i="4" s="1"/>
  <c r="G2" i="3"/>
  <c r="L3" i="4" s="1"/>
  <c r="F2" i="3"/>
  <c r="E2" i="3"/>
  <c r="K3" i="4" s="1"/>
  <c r="L67" i="3"/>
  <c r="K67" i="3"/>
  <c r="Q68" i="4" s="1"/>
  <c r="J67" i="3"/>
  <c r="I67" i="3"/>
  <c r="P68" i="4" s="1"/>
  <c r="L66" i="3"/>
  <c r="K66" i="3"/>
  <c r="Q67" i="4" s="1"/>
  <c r="J66" i="3"/>
  <c r="I66" i="3"/>
  <c r="P67" i="4" s="1"/>
  <c r="L65" i="3"/>
  <c r="K65" i="3"/>
  <c r="Q66" i="4" s="1"/>
  <c r="J65" i="3"/>
  <c r="I65" i="3"/>
  <c r="P66" i="4" s="1"/>
  <c r="L64" i="3"/>
  <c r="K64" i="3"/>
  <c r="Q65" i="4" s="1"/>
  <c r="J64" i="3"/>
  <c r="I64" i="3"/>
  <c r="P65" i="4" s="1"/>
  <c r="L63" i="3"/>
  <c r="K63" i="3"/>
  <c r="Q64" i="4" s="1"/>
  <c r="J63" i="3"/>
  <c r="I63" i="3"/>
  <c r="P64" i="4" s="1"/>
  <c r="L62" i="3"/>
  <c r="K62" i="3"/>
  <c r="Q63" i="4" s="1"/>
  <c r="J62" i="3"/>
  <c r="I62" i="3"/>
  <c r="P63" i="4" s="1"/>
  <c r="L61" i="3"/>
  <c r="K61" i="3"/>
  <c r="Q62" i="4" s="1"/>
  <c r="J61" i="3"/>
  <c r="I61" i="3"/>
  <c r="P62" i="4" s="1"/>
  <c r="L60" i="3"/>
  <c r="K60" i="3"/>
  <c r="Q61" i="4" s="1"/>
  <c r="J60" i="3"/>
  <c r="I60" i="3"/>
  <c r="P61" i="4" s="1"/>
  <c r="L59" i="3"/>
  <c r="K59" i="3"/>
  <c r="Q60" i="4" s="1"/>
  <c r="J59" i="3"/>
  <c r="I59" i="3"/>
  <c r="P60" i="4" s="1"/>
  <c r="L58" i="3"/>
  <c r="K58" i="3"/>
  <c r="Q59" i="4" s="1"/>
  <c r="J58" i="3"/>
  <c r="I58" i="3"/>
  <c r="P59" i="4" s="1"/>
  <c r="L57" i="3"/>
  <c r="K57" i="3"/>
  <c r="Q58" i="4" s="1"/>
  <c r="J57" i="3"/>
  <c r="I57" i="3"/>
  <c r="P58" i="4" s="1"/>
  <c r="L56" i="3"/>
  <c r="K56" i="3"/>
  <c r="Q57" i="4" s="1"/>
  <c r="J56" i="3"/>
  <c r="I56" i="3"/>
  <c r="P57" i="4" s="1"/>
  <c r="L55" i="3"/>
  <c r="K55" i="3"/>
  <c r="Q56" i="4" s="1"/>
  <c r="J55" i="3"/>
  <c r="I55" i="3"/>
  <c r="P56" i="4" s="1"/>
  <c r="L54" i="3"/>
  <c r="K54" i="3"/>
  <c r="Q55" i="4" s="1"/>
  <c r="J54" i="3"/>
  <c r="I54" i="3"/>
  <c r="P55" i="4" s="1"/>
  <c r="L53" i="3"/>
  <c r="K53" i="3"/>
  <c r="Q54" i="4" s="1"/>
  <c r="J53" i="3"/>
  <c r="I53" i="3"/>
  <c r="P54" i="4" s="1"/>
  <c r="L52" i="3"/>
  <c r="K52" i="3"/>
  <c r="Q53" i="4" s="1"/>
  <c r="J52" i="3"/>
  <c r="I52" i="3"/>
  <c r="P53" i="4" s="1"/>
  <c r="L51" i="3"/>
  <c r="K51" i="3"/>
  <c r="Q52" i="4" s="1"/>
  <c r="J51" i="3"/>
  <c r="I51" i="3"/>
  <c r="P52" i="4" s="1"/>
  <c r="L50" i="3"/>
  <c r="K50" i="3"/>
  <c r="Q51" i="4" s="1"/>
  <c r="J50" i="3"/>
  <c r="I50" i="3"/>
  <c r="P51" i="4" s="1"/>
  <c r="L49" i="3"/>
  <c r="K49" i="3"/>
  <c r="Q50" i="4" s="1"/>
  <c r="J49" i="3"/>
  <c r="I49" i="3"/>
  <c r="P50" i="4" s="1"/>
  <c r="L48" i="3"/>
  <c r="K48" i="3"/>
  <c r="Q49" i="4" s="1"/>
  <c r="J48" i="3"/>
  <c r="I48" i="3"/>
  <c r="P49" i="4" s="1"/>
  <c r="L47" i="3"/>
  <c r="K47" i="3"/>
  <c r="Q48" i="4" s="1"/>
  <c r="J47" i="3"/>
  <c r="I47" i="3"/>
  <c r="P48" i="4" s="1"/>
  <c r="L46" i="3"/>
  <c r="K46" i="3"/>
  <c r="Q47" i="4" s="1"/>
  <c r="J46" i="3"/>
  <c r="I46" i="3"/>
  <c r="P47" i="4" s="1"/>
  <c r="L45" i="3"/>
  <c r="K45" i="3"/>
  <c r="Q46" i="4" s="1"/>
  <c r="J45" i="3"/>
  <c r="I45" i="3"/>
  <c r="P46" i="4" s="1"/>
  <c r="L44" i="3"/>
  <c r="K44" i="3"/>
  <c r="Q45" i="4" s="1"/>
  <c r="J44" i="3"/>
  <c r="I44" i="3"/>
  <c r="P45" i="4" s="1"/>
  <c r="L43" i="3"/>
  <c r="K43" i="3"/>
  <c r="Q44" i="4" s="1"/>
  <c r="J43" i="3"/>
  <c r="I43" i="3"/>
  <c r="P44" i="4" s="1"/>
  <c r="L42" i="3"/>
  <c r="K42" i="3"/>
  <c r="Q43" i="4" s="1"/>
  <c r="J42" i="3"/>
  <c r="I42" i="3"/>
  <c r="P43" i="4" s="1"/>
  <c r="L41" i="3"/>
  <c r="K41" i="3"/>
  <c r="Q42" i="4" s="1"/>
  <c r="J41" i="3"/>
  <c r="I41" i="3"/>
  <c r="P42" i="4" s="1"/>
  <c r="L40" i="3"/>
  <c r="K40" i="3"/>
  <c r="Q41" i="4" s="1"/>
  <c r="J40" i="3"/>
  <c r="I40" i="3"/>
  <c r="P41" i="4" s="1"/>
  <c r="L39" i="3"/>
  <c r="K39" i="3"/>
  <c r="Q40" i="4" s="1"/>
  <c r="J39" i="3"/>
  <c r="I39" i="3"/>
  <c r="P40" i="4" s="1"/>
  <c r="L38" i="3"/>
  <c r="K38" i="3"/>
  <c r="Q39" i="4" s="1"/>
  <c r="J38" i="3"/>
  <c r="I38" i="3"/>
  <c r="P39" i="4" s="1"/>
  <c r="L37" i="3"/>
  <c r="K37" i="3"/>
  <c r="Q38" i="4" s="1"/>
  <c r="J37" i="3"/>
  <c r="I37" i="3"/>
  <c r="P38" i="4" s="1"/>
  <c r="L36" i="3"/>
  <c r="K36" i="3"/>
  <c r="Q37" i="4" s="1"/>
  <c r="J36" i="3"/>
  <c r="I36" i="3"/>
  <c r="P37" i="4" s="1"/>
  <c r="L35" i="3"/>
  <c r="K35" i="3"/>
  <c r="Q36" i="4" s="1"/>
  <c r="J35" i="3"/>
  <c r="I35" i="3"/>
  <c r="P36" i="4" s="1"/>
  <c r="L34" i="3"/>
  <c r="K34" i="3"/>
  <c r="Q35" i="4" s="1"/>
  <c r="J34" i="3"/>
  <c r="I34" i="3"/>
  <c r="P35" i="4" s="1"/>
  <c r="L33" i="3"/>
  <c r="K33" i="3"/>
  <c r="Q34" i="4" s="1"/>
  <c r="J33" i="3"/>
  <c r="I33" i="3"/>
  <c r="P34" i="4" s="1"/>
  <c r="L32" i="3"/>
  <c r="K32" i="3"/>
  <c r="Q33" i="4" s="1"/>
  <c r="J32" i="3"/>
  <c r="I32" i="3"/>
  <c r="P33" i="4" s="1"/>
  <c r="L31" i="3"/>
  <c r="K31" i="3"/>
  <c r="Q32" i="4" s="1"/>
  <c r="J31" i="3"/>
  <c r="I31" i="3"/>
  <c r="P32" i="4" s="1"/>
  <c r="L30" i="3"/>
  <c r="K30" i="3"/>
  <c r="Q31" i="4" s="1"/>
  <c r="J30" i="3"/>
  <c r="I30" i="3"/>
  <c r="P31" i="4" s="1"/>
  <c r="L29" i="3"/>
  <c r="K29" i="3"/>
  <c r="Q30" i="4" s="1"/>
  <c r="J29" i="3"/>
  <c r="I29" i="3"/>
  <c r="P30" i="4" s="1"/>
  <c r="L28" i="3"/>
  <c r="K28" i="3"/>
  <c r="Q29" i="4" s="1"/>
  <c r="J28" i="3"/>
  <c r="I28" i="3"/>
  <c r="P29" i="4" s="1"/>
  <c r="L27" i="3"/>
  <c r="K27" i="3"/>
  <c r="Q28" i="4" s="1"/>
  <c r="J27" i="3"/>
  <c r="I27" i="3"/>
  <c r="P28" i="4" s="1"/>
  <c r="L26" i="3"/>
  <c r="K26" i="3"/>
  <c r="Q27" i="4" s="1"/>
  <c r="J26" i="3"/>
  <c r="I26" i="3"/>
  <c r="P27" i="4" s="1"/>
  <c r="L25" i="3"/>
  <c r="K25" i="3"/>
  <c r="Q26" i="4" s="1"/>
  <c r="J25" i="3"/>
  <c r="I25" i="3"/>
  <c r="P26" i="4" s="1"/>
  <c r="L24" i="3"/>
  <c r="K24" i="3"/>
  <c r="Q25" i="4" s="1"/>
  <c r="J24" i="3"/>
  <c r="I24" i="3"/>
  <c r="P25" i="4" s="1"/>
  <c r="L23" i="3"/>
  <c r="K23" i="3"/>
  <c r="Q24" i="4" s="1"/>
  <c r="J23" i="3"/>
  <c r="I23" i="3"/>
  <c r="P24" i="4" s="1"/>
  <c r="L22" i="3"/>
  <c r="K22" i="3"/>
  <c r="Q23" i="4" s="1"/>
  <c r="J22" i="3"/>
  <c r="I22" i="3"/>
  <c r="P23" i="4" s="1"/>
  <c r="L21" i="3"/>
  <c r="K21" i="3"/>
  <c r="Q22" i="4" s="1"/>
  <c r="J21" i="3"/>
  <c r="I21" i="3"/>
  <c r="P22" i="4" s="1"/>
  <c r="L20" i="3"/>
  <c r="K20" i="3"/>
  <c r="Q21" i="4" s="1"/>
  <c r="J20" i="3"/>
  <c r="I20" i="3"/>
  <c r="P21" i="4" s="1"/>
  <c r="L19" i="3"/>
  <c r="K19" i="3"/>
  <c r="Q20" i="4" s="1"/>
  <c r="J19" i="3"/>
  <c r="I19" i="3"/>
  <c r="P20" i="4" s="1"/>
  <c r="L18" i="3"/>
  <c r="K18" i="3"/>
  <c r="Q19" i="4" s="1"/>
  <c r="J18" i="3"/>
  <c r="I18" i="3"/>
  <c r="P19" i="4" s="1"/>
  <c r="L17" i="3"/>
  <c r="K17" i="3"/>
  <c r="Q18" i="4" s="1"/>
  <c r="J17" i="3"/>
  <c r="I17" i="3"/>
  <c r="P18" i="4" s="1"/>
  <c r="L16" i="3"/>
  <c r="K16" i="3"/>
  <c r="Q17" i="4" s="1"/>
  <c r="J16" i="3"/>
  <c r="I16" i="3"/>
  <c r="P17" i="4" s="1"/>
  <c r="L15" i="3"/>
  <c r="K15" i="3"/>
  <c r="Q16" i="4" s="1"/>
  <c r="J15" i="3"/>
  <c r="I15" i="3"/>
  <c r="P16" i="4" s="1"/>
  <c r="L14" i="3"/>
  <c r="K14" i="3"/>
  <c r="Q15" i="4" s="1"/>
  <c r="J14" i="3"/>
  <c r="I14" i="3"/>
  <c r="P15" i="4" s="1"/>
  <c r="L13" i="3"/>
  <c r="K13" i="3"/>
  <c r="Q14" i="4" s="1"/>
  <c r="J13" i="3"/>
  <c r="I13" i="3"/>
  <c r="P14" i="4" s="1"/>
  <c r="L12" i="3"/>
  <c r="K12" i="3"/>
  <c r="Q13" i="4" s="1"/>
  <c r="J12" i="3"/>
  <c r="I12" i="3"/>
  <c r="P13" i="4" s="1"/>
  <c r="L11" i="3"/>
  <c r="K11" i="3"/>
  <c r="Q12" i="4" s="1"/>
  <c r="J11" i="3"/>
  <c r="I11" i="3"/>
  <c r="P12" i="4" s="1"/>
  <c r="L10" i="3"/>
  <c r="K10" i="3"/>
  <c r="Q11" i="4" s="1"/>
  <c r="J10" i="3"/>
  <c r="I10" i="3"/>
  <c r="P11" i="4" s="1"/>
  <c r="L9" i="3"/>
  <c r="K9" i="3"/>
  <c r="Q10" i="4" s="1"/>
  <c r="J9" i="3"/>
  <c r="I9" i="3"/>
  <c r="P10" i="4" s="1"/>
  <c r="L8" i="3"/>
  <c r="K8" i="3"/>
  <c r="Q9" i="4" s="1"/>
  <c r="J8" i="3"/>
  <c r="I8" i="3"/>
  <c r="P9" i="4" s="1"/>
  <c r="L7" i="3"/>
  <c r="K7" i="3"/>
  <c r="Q8" i="4" s="1"/>
  <c r="J7" i="3"/>
  <c r="I7" i="3"/>
  <c r="P8" i="4" s="1"/>
  <c r="L6" i="3"/>
  <c r="K6" i="3"/>
  <c r="Q7" i="4" s="1"/>
  <c r="J6" i="3"/>
  <c r="I6" i="3"/>
  <c r="P7" i="4" s="1"/>
  <c r="L5" i="3"/>
  <c r="K5" i="3"/>
  <c r="Q6" i="4" s="1"/>
  <c r="J5" i="3"/>
  <c r="I5" i="3"/>
  <c r="P6" i="4" s="1"/>
  <c r="L4" i="3"/>
  <c r="K4" i="3"/>
  <c r="Q5" i="4" s="1"/>
  <c r="J4" i="3"/>
  <c r="I4" i="3"/>
  <c r="P5" i="4" s="1"/>
  <c r="L3" i="3"/>
  <c r="K3" i="3"/>
  <c r="Q4" i="4" s="1"/>
  <c r="J3" i="3"/>
  <c r="I3" i="3"/>
  <c r="P4" i="4" s="1"/>
  <c r="L2" i="3"/>
  <c r="K2" i="3"/>
  <c r="Q3" i="4" s="1"/>
  <c r="J2" i="3"/>
  <c r="I2" i="3"/>
  <c r="P3" i="4" s="1"/>
  <c r="O3" i="4" l="1"/>
  <c r="O5" i="4"/>
  <c r="O7" i="4"/>
  <c r="O9" i="4"/>
  <c r="O11" i="4"/>
  <c r="O13" i="4"/>
  <c r="O15" i="4"/>
  <c r="O17" i="4"/>
  <c r="O19" i="4"/>
  <c r="O21" i="4"/>
  <c r="O23" i="4"/>
  <c r="O25" i="4"/>
  <c r="O27" i="4"/>
  <c r="O29" i="4"/>
  <c r="O31" i="4"/>
  <c r="O33" i="4"/>
  <c r="O35" i="4"/>
  <c r="O37" i="4"/>
  <c r="O39" i="4"/>
  <c r="O41" i="4"/>
  <c r="I8" i="4"/>
  <c r="I16" i="4"/>
  <c r="I24" i="4"/>
  <c r="I32" i="4"/>
  <c r="I40" i="4"/>
  <c r="I48" i="4"/>
  <c r="I56" i="4"/>
  <c r="I64" i="4"/>
  <c r="O6" i="4"/>
  <c r="O16" i="4"/>
  <c r="O26" i="4"/>
  <c r="O34" i="4"/>
  <c r="O44" i="4"/>
  <c r="O54" i="4"/>
  <c r="O62" i="4"/>
  <c r="N3" i="4"/>
  <c r="N5" i="4"/>
  <c r="N7" i="4"/>
  <c r="N9" i="4"/>
  <c r="N11" i="4"/>
  <c r="N13" i="4"/>
  <c r="N15" i="4"/>
  <c r="N17" i="4"/>
  <c r="N19" i="4"/>
  <c r="N21" i="4"/>
  <c r="N23" i="4"/>
  <c r="N25" i="4"/>
  <c r="N27" i="4"/>
  <c r="N29" i="4"/>
  <c r="N31" i="4"/>
  <c r="N33" i="4"/>
  <c r="N35" i="4"/>
  <c r="N37" i="4"/>
  <c r="N39" i="4"/>
  <c r="N41" i="4"/>
  <c r="N43" i="4"/>
  <c r="N45" i="4"/>
  <c r="N47" i="4"/>
  <c r="N49" i="4"/>
  <c r="N51" i="4"/>
  <c r="N53" i="4"/>
  <c r="N55" i="4"/>
  <c r="N57" i="4"/>
  <c r="N59" i="4"/>
  <c r="N61" i="4"/>
  <c r="N63" i="4"/>
  <c r="N65" i="4"/>
  <c r="N67" i="4"/>
  <c r="I3" i="4"/>
  <c r="O4" i="4"/>
  <c r="O12" i="4"/>
  <c r="O22" i="4"/>
  <c r="O30" i="4"/>
  <c r="O40" i="4"/>
  <c r="O50" i="4"/>
  <c r="O60" i="4"/>
  <c r="I62" i="4"/>
  <c r="O14" i="4"/>
  <c r="O24" i="4"/>
  <c r="O32" i="4"/>
  <c r="O42" i="4"/>
  <c r="O52" i="4"/>
  <c r="O64" i="4"/>
  <c r="O43" i="4"/>
  <c r="O45" i="4"/>
  <c r="O47" i="4"/>
  <c r="O49" i="4"/>
  <c r="O51" i="4"/>
  <c r="O53" i="4"/>
  <c r="O55" i="4"/>
  <c r="O57" i="4"/>
  <c r="O59" i="4"/>
  <c r="O61" i="4"/>
  <c r="O63" i="4"/>
  <c r="O65" i="4"/>
  <c r="O67" i="4"/>
  <c r="O10" i="4"/>
  <c r="O18" i="4"/>
  <c r="O28" i="4"/>
  <c r="O38" i="4"/>
  <c r="O48" i="4"/>
  <c r="O58" i="4"/>
  <c r="O68" i="4"/>
  <c r="O8" i="4"/>
  <c r="O20" i="4"/>
  <c r="O36" i="4"/>
  <c r="O46" i="4"/>
  <c r="O56" i="4"/>
  <c r="O66" i="4"/>
  <c r="I5" i="4"/>
  <c r="I7" i="4"/>
  <c r="I9" i="4"/>
  <c r="I11" i="4"/>
  <c r="I13" i="4"/>
  <c r="I15" i="4"/>
  <c r="I17" i="4"/>
  <c r="I19" i="4"/>
  <c r="I21" i="4"/>
  <c r="I23" i="4"/>
  <c r="I25" i="4"/>
  <c r="I27" i="4"/>
  <c r="I29" i="4"/>
  <c r="I31" i="4"/>
  <c r="I33" i="4"/>
  <c r="I35" i="4"/>
  <c r="I37" i="4"/>
  <c r="I39" i="4"/>
  <c r="I41" i="4"/>
  <c r="I43" i="4"/>
  <c r="I45" i="4"/>
  <c r="I47" i="4"/>
  <c r="I49" i="4"/>
  <c r="I51" i="4"/>
  <c r="I53" i="4"/>
  <c r="I55" i="4"/>
  <c r="I57" i="4"/>
  <c r="I59" i="4"/>
  <c r="I61" i="4"/>
  <c r="I63" i="4"/>
  <c r="I65" i="4"/>
  <c r="I67" i="4"/>
  <c r="J5" i="4"/>
  <c r="J7" i="4"/>
  <c r="J9" i="4"/>
  <c r="J11" i="4"/>
  <c r="J13" i="4"/>
  <c r="J15" i="4"/>
  <c r="J17" i="4"/>
  <c r="J19" i="4"/>
  <c r="J21" i="4"/>
  <c r="J23" i="4"/>
  <c r="J25" i="4"/>
  <c r="J27" i="4"/>
  <c r="J29" i="4"/>
  <c r="J31" i="4"/>
  <c r="J33" i="4"/>
  <c r="J35" i="4"/>
  <c r="J37" i="4"/>
  <c r="J39" i="4"/>
  <c r="J41" i="4"/>
  <c r="J43" i="4"/>
  <c r="J45" i="4"/>
  <c r="J47" i="4"/>
  <c r="J49" i="4"/>
  <c r="J51" i="4"/>
  <c r="J53" i="4"/>
  <c r="J55" i="4"/>
  <c r="J57" i="4"/>
  <c r="J59" i="4"/>
  <c r="J61" i="4"/>
  <c r="J63" i="4"/>
  <c r="J65" i="4"/>
  <c r="J67" i="4"/>
  <c r="N6" i="4"/>
  <c r="N10" i="4"/>
  <c r="N14" i="4"/>
  <c r="N18" i="4"/>
  <c r="N22" i="4"/>
  <c r="N26" i="4"/>
  <c r="N30" i="4"/>
  <c r="N34" i="4"/>
  <c r="N38" i="4"/>
  <c r="N42" i="4"/>
  <c r="N46" i="4"/>
  <c r="N50" i="4"/>
  <c r="N54" i="4"/>
  <c r="N58" i="4"/>
  <c r="N60" i="4"/>
  <c r="N64" i="4"/>
  <c r="N66" i="4"/>
  <c r="N68" i="4"/>
  <c r="N4" i="4"/>
  <c r="N8" i="4"/>
  <c r="N12" i="4"/>
  <c r="N16" i="4"/>
  <c r="N20" i="4"/>
  <c r="N24" i="4"/>
  <c r="N28" i="4"/>
  <c r="N32" i="4"/>
  <c r="N36" i="4"/>
  <c r="N40" i="4"/>
  <c r="N44" i="4"/>
  <c r="N48" i="4"/>
  <c r="N52" i="4"/>
  <c r="N56" i="4"/>
  <c r="N62" i="4"/>
  <c r="J4" i="4"/>
  <c r="J6" i="4"/>
  <c r="J8" i="4"/>
  <c r="J10" i="4"/>
  <c r="J12" i="4"/>
  <c r="J14" i="4"/>
  <c r="J16" i="4"/>
  <c r="J18" i="4"/>
  <c r="J20" i="4"/>
  <c r="J22" i="4"/>
  <c r="J24" i="4"/>
  <c r="J26" i="4"/>
  <c r="J28" i="4"/>
  <c r="J30" i="4"/>
  <c r="J32" i="4"/>
  <c r="J34" i="4"/>
  <c r="J36" i="4"/>
  <c r="J38" i="4"/>
  <c r="J40" i="4"/>
  <c r="J42" i="4"/>
  <c r="J44" i="4"/>
  <c r="J46" i="4"/>
  <c r="J48" i="4"/>
  <c r="J50" i="4"/>
  <c r="J52" i="4"/>
  <c r="J54" i="4"/>
  <c r="J56" i="4"/>
  <c r="J58" i="4"/>
  <c r="J60" i="4"/>
  <c r="J62" i="4"/>
  <c r="J64" i="4"/>
  <c r="J66" i="4"/>
  <c r="J68" i="4"/>
  <c r="J3" i="4"/>
  <c r="P70" i="4"/>
  <c r="K70" i="4"/>
  <c r="E61" i="4"/>
  <c r="D62" i="4"/>
  <c r="D70" i="4" s="1"/>
  <c r="N70" i="4" l="1"/>
  <c r="I70" i="4"/>
  <c r="F70" i="4"/>
</calcChain>
</file>

<file path=xl/sharedStrings.xml><?xml version="1.0" encoding="utf-8"?>
<sst xmlns="http://schemas.openxmlformats.org/spreadsheetml/2006/main" count="697" uniqueCount="372">
  <si>
    <t>Total Sites</t>
  </si>
  <si>
    <t>Decision Tree</t>
  </si>
  <si>
    <t>Ion #1</t>
  </si>
  <si>
    <t>Ion #2</t>
  </si>
  <si>
    <t>7, 26</t>
  </si>
  <si>
    <t>117, 6</t>
  </si>
  <si>
    <t>44, 43</t>
  </si>
  <si>
    <t>84, 27</t>
  </si>
  <si>
    <t>208, 6</t>
  </si>
  <si>
    <t>34, 39</t>
  </si>
  <si>
    <t>73, 12</t>
  </si>
  <si>
    <t>127, 7</t>
  </si>
  <si>
    <t>32, 47</t>
  </si>
  <si>
    <t>67, 4</t>
  </si>
  <si>
    <t>40, 41</t>
  </si>
  <si>
    <t>159, 4</t>
  </si>
  <si>
    <t>30, 0</t>
  </si>
  <si>
    <t>36, 38</t>
  </si>
  <si>
    <t>153, 1</t>
  </si>
  <si>
    <t>201, 1</t>
  </si>
  <si>
    <t>31, 37</t>
  </si>
  <si>
    <t>38, 0</t>
  </si>
  <si>
    <t>77, 1</t>
  </si>
  <si>
    <t>33, 37</t>
  </si>
  <si>
    <t>30, 2</t>
  </si>
  <si>
    <t>37, 0</t>
  </si>
  <si>
    <t>32, 37</t>
  </si>
  <si>
    <t>65, 1</t>
  </si>
  <si>
    <t>36, 48</t>
  </si>
  <si>
    <t>181, 4</t>
  </si>
  <si>
    <t>30, 37</t>
  </si>
  <si>
    <t>119, 8</t>
  </si>
  <si>
    <t>146, 1</t>
  </si>
  <si>
    <t>147, 13</t>
  </si>
  <si>
    <t>88, 35</t>
  </si>
  <si>
    <t>156, 1</t>
  </si>
  <si>
    <t>127, 11</t>
  </si>
  <si>
    <t>74, 7</t>
  </si>
  <si>
    <t>112, 14</t>
  </si>
  <si>
    <t>52, 2</t>
  </si>
  <si>
    <t>113, 15</t>
  </si>
  <si>
    <t>63, 4</t>
  </si>
  <si>
    <t>140, 8</t>
  </si>
  <si>
    <t>120, 14</t>
  </si>
  <si>
    <t>119, 1</t>
  </si>
  <si>
    <t>106, 12</t>
  </si>
  <si>
    <t>16, 0</t>
  </si>
  <si>
    <t>107, 11</t>
  </si>
  <si>
    <t>20, 2</t>
  </si>
  <si>
    <t>150, 2</t>
  </si>
  <si>
    <t>112, 10</t>
  </si>
  <si>
    <t>64, 2</t>
  </si>
  <si>
    <t>138, 5</t>
  </si>
  <si>
    <t>63, 9</t>
  </si>
  <si>
    <t>114, 11</t>
  </si>
  <si>
    <t>163, 3</t>
  </si>
  <si>
    <t>105, 9</t>
  </si>
  <si>
    <t>182, 8</t>
  </si>
  <si>
    <t>144, 8</t>
  </si>
  <si>
    <t>85, 27</t>
  </si>
  <si>
    <t>77, 9</t>
  </si>
  <si>
    <t>83, 31</t>
  </si>
  <si>
    <t>75, 2</t>
  </si>
  <si>
    <t>198, 0</t>
  </si>
  <si>
    <t>208, 1</t>
  </si>
  <si>
    <t>83, 27</t>
  </si>
  <si>
    <t>163, 4</t>
  </si>
  <si>
    <t>267, 4</t>
  </si>
  <si>
    <t>208, 0</t>
  </si>
  <si>
    <t>226, 0</t>
  </si>
  <si>
    <t>79, 26</t>
  </si>
  <si>
    <t>203, 1</t>
  </si>
  <si>
    <t>183, 0</t>
  </si>
  <si>
    <t>77, 26</t>
  </si>
  <si>
    <t>208, 3</t>
  </si>
  <si>
    <t>77, 0</t>
  </si>
  <si>
    <t>80, 28</t>
  </si>
  <si>
    <t>33, 2</t>
  </si>
  <si>
    <t>80, 29</t>
  </si>
  <si>
    <t>31, 0</t>
  </si>
  <si>
    <t>82, 26</t>
  </si>
  <si>
    <t>189, 3</t>
  </si>
  <si>
    <t>270, 1</t>
  </si>
  <si>
    <t>79, 27</t>
  </si>
  <si>
    <t>148, 15</t>
  </si>
  <si>
    <t>185, 1</t>
  </si>
  <si>
    <t>147, 0</t>
  </si>
  <si>
    <t>67, 7</t>
  </si>
  <si>
    <t>79, 5</t>
  </si>
  <si>
    <t>78, 7</t>
  </si>
  <si>
    <t>158, 4</t>
  </si>
  <si>
    <t>226, 12</t>
  </si>
  <si>
    <t>73, 7</t>
  </si>
  <si>
    <t>128, 2</t>
  </si>
  <si>
    <t>203, 7</t>
  </si>
  <si>
    <t>75, 7</t>
  </si>
  <si>
    <t>199, 3</t>
  </si>
  <si>
    <t>65, 5</t>
  </si>
  <si>
    <t>130, 7</t>
  </si>
  <si>
    <t>147, 5</t>
  </si>
  <si>
    <t>63, 2</t>
  </si>
  <si>
    <t>155, 1</t>
  </si>
  <si>
    <t>70, 3</t>
  </si>
  <si>
    <t>154, 0</t>
  </si>
  <si>
    <t>72, 2</t>
  </si>
  <si>
    <t>41, 0</t>
  </si>
  <si>
    <t>77, 13</t>
  </si>
  <si>
    <t>67, 2</t>
  </si>
  <si>
    <t>31, 2</t>
  </si>
  <si>
    <t>68, 2</t>
  </si>
  <si>
    <t>186, 3</t>
  </si>
  <si>
    <t>260, 8</t>
  </si>
  <si>
    <t>11, 1</t>
  </si>
  <si>
    <t>123, 8</t>
  </si>
  <si>
    <t>69, 0</t>
  </si>
  <si>
    <t>57, 1</t>
  </si>
  <si>
    <t>111, 3</t>
  </si>
  <si>
    <t>18, 1</t>
  </si>
  <si>
    <t>226, 19</t>
  </si>
  <si>
    <t>158, 3</t>
  </si>
  <si>
    <t>17, 0</t>
  </si>
  <si>
    <t>111, 0</t>
  </si>
  <si>
    <t>150, 0</t>
  </si>
  <si>
    <t>139, 0</t>
  </si>
  <si>
    <t>114, 5</t>
  </si>
  <si>
    <t>219, 18</t>
  </si>
  <si>
    <t>50, 0</t>
  </si>
  <si>
    <t>11, 0</t>
  </si>
  <si>
    <t>75, 1</t>
  </si>
  <si>
    <t>19, 2</t>
  </si>
  <si>
    <t>152, 1</t>
  </si>
  <si>
    <t>28, 0</t>
  </si>
  <si>
    <t>55, 12</t>
  </si>
  <si>
    <t>48, 7</t>
  </si>
  <si>
    <t>125, 0</t>
  </si>
  <si>
    <t>105, 0</t>
  </si>
  <si>
    <t>117, 8</t>
  </si>
  <si>
    <t>22, 0</t>
  </si>
  <si>
    <t>11, 2</t>
  </si>
  <si>
    <t>19, 0</t>
  </si>
  <si>
    <t>120, 0</t>
  </si>
  <si>
    <t>32, 0</t>
  </si>
  <si>
    <t>106, 8</t>
  </si>
  <si>
    <t>142, 7</t>
  </si>
  <si>
    <t>23, 2</t>
  </si>
  <si>
    <t>14, 0</t>
  </si>
  <si>
    <t>1, 2</t>
  </si>
  <si>
    <t>61, 2</t>
  </si>
  <si>
    <t>228, 12</t>
  </si>
  <si>
    <t>27, 1</t>
  </si>
  <si>
    <t>18, 0</t>
  </si>
  <si>
    <t>142, 3</t>
  </si>
  <si>
    <t>50, 12</t>
  </si>
  <si>
    <t>120, 8</t>
  </si>
  <si>
    <t>165, 10</t>
  </si>
  <si>
    <t>104, 7</t>
  </si>
  <si>
    <t>Total True Positives</t>
  </si>
  <si>
    <t>Total False Positives</t>
  </si>
  <si>
    <r>
      <t>Na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Mg</t>
    </r>
    <r>
      <rPr>
        <b/>
        <vertAlign val="superscript"/>
        <sz val="11"/>
        <color theme="1"/>
        <rFont val="Calibri"/>
        <family val="2"/>
        <scheme val="minor"/>
      </rPr>
      <t>2+</t>
    </r>
  </si>
  <si>
    <r>
      <t>Cl</t>
    </r>
    <r>
      <rPr>
        <b/>
        <vertAlign val="superscript"/>
        <sz val="11"/>
        <color theme="1"/>
        <rFont val="Calibri"/>
        <family val="2"/>
        <scheme val="minor"/>
      </rPr>
      <t>-</t>
    </r>
  </si>
  <si>
    <r>
      <t>K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Ca</t>
    </r>
    <r>
      <rPr>
        <b/>
        <vertAlign val="superscript"/>
        <sz val="11"/>
        <color theme="1"/>
        <rFont val="Calibri"/>
        <family val="2"/>
        <scheme val="minor"/>
      </rPr>
      <t>2+</t>
    </r>
  </si>
  <si>
    <r>
      <t>Fe</t>
    </r>
    <r>
      <rPr>
        <b/>
        <vertAlign val="superscript"/>
        <sz val="11"/>
        <color theme="1"/>
        <rFont val="Calibri"/>
        <family val="2"/>
        <scheme val="minor"/>
      </rPr>
      <t>2+ / 3+</t>
    </r>
  </si>
  <si>
    <r>
      <t>Zn</t>
    </r>
    <r>
      <rPr>
        <b/>
        <vertAlign val="superscript"/>
        <sz val="11"/>
        <color theme="1"/>
        <rFont val="Calibri"/>
        <family val="2"/>
        <scheme val="minor"/>
      </rPr>
      <t>2+</t>
    </r>
  </si>
  <si>
    <r>
      <t>Cd</t>
    </r>
    <r>
      <rPr>
        <b/>
        <vertAlign val="superscript"/>
        <sz val="11"/>
        <color theme="1"/>
        <rFont val="Calibri"/>
        <family val="2"/>
        <scheme val="minor"/>
      </rPr>
      <t>2+</t>
    </r>
  </si>
  <si>
    <t>SVM</t>
  </si>
  <si>
    <t>Decision Tree Precision</t>
  </si>
  <si>
    <t>Decision Tree Recall</t>
  </si>
  <si>
    <t>SVM Precision</t>
  </si>
  <si>
    <t>SVM Recall</t>
  </si>
  <si>
    <t>Averages</t>
  </si>
  <si>
    <t>SVM (Filtered predictions)</t>
  </si>
  <si>
    <t>SVM Recall (Filtered predictions)</t>
  </si>
  <si>
    <t>SVM Precision (Filtered predictions)</t>
  </si>
  <si>
    <t>39, 17</t>
  </si>
  <si>
    <t>149, 12</t>
  </si>
  <si>
    <t>37, 19</t>
  </si>
  <si>
    <t>40, 1</t>
  </si>
  <si>
    <t>269, 11</t>
  </si>
  <si>
    <t>37, 1</t>
  </si>
  <si>
    <t>208, 7</t>
  </si>
  <si>
    <t>41, 7</t>
  </si>
  <si>
    <t>36, 13</t>
  </si>
  <si>
    <t>106, 2</t>
  </si>
  <si>
    <t>36, 16</t>
  </si>
  <si>
    <t>190, 13</t>
  </si>
  <si>
    <t>28, 16</t>
  </si>
  <si>
    <t>172, 10</t>
  </si>
  <si>
    <t>44, 2</t>
  </si>
  <si>
    <t>235, 6</t>
  </si>
  <si>
    <t>36, 0</t>
  </si>
  <si>
    <t>226, 2</t>
  </si>
  <si>
    <t>47, 12</t>
  </si>
  <si>
    <t>37, 8</t>
  </si>
  <si>
    <t>182, 1</t>
  </si>
  <si>
    <t>46, 1</t>
  </si>
  <si>
    <t>87, 5</t>
  </si>
  <si>
    <t>45, 0</t>
  </si>
  <si>
    <t>68, 4</t>
  </si>
  <si>
    <t>49, 1</t>
  </si>
  <si>
    <t>46, 3</t>
  </si>
  <si>
    <t>62, 2</t>
  </si>
  <si>
    <t>45, 7</t>
  </si>
  <si>
    <t>249, 1</t>
  </si>
  <si>
    <t>45, 8</t>
  </si>
  <si>
    <t>182, 2</t>
  </si>
  <si>
    <t>36, 7</t>
  </si>
  <si>
    <t>269, 8</t>
  </si>
  <si>
    <t>149, 7</t>
  </si>
  <si>
    <t>131, 11</t>
  </si>
  <si>
    <t>139, 10</t>
  </si>
  <si>
    <t>107, 0</t>
  </si>
  <si>
    <t>140, 9</t>
  </si>
  <si>
    <t>194, 22</t>
  </si>
  <si>
    <t>136, 15</t>
  </si>
  <si>
    <t>180, 13</t>
  </si>
  <si>
    <t>231, 18</t>
  </si>
  <si>
    <t>127, 8</t>
  </si>
  <si>
    <t>223, 19</t>
  </si>
  <si>
    <t>150, 15</t>
  </si>
  <si>
    <t>195, 10</t>
  </si>
  <si>
    <t>133, 11</t>
  </si>
  <si>
    <t>176, 12</t>
  </si>
  <si>
    <t>148, 8</t>
  </si>
  <si>
    <t>81, 12</t>
  </si>
  <si>
    <t>133, 7</t>
  </si>
  <si>
    <t>72, 6</t>
  </si>
  <si>
    <t>66, 10</t>
  </si>
  <si>
    <t>133, 3</t>
  </si>
  <si>
    <t>47, 6</t>
  </si>
  <si>
    <t>158, 6</t>
  </si>
  <si>
    <t>137, 6</t>
  </si>
  <si>
    <t>62, 7</t>
  </si>
  <si>
    <t>149, 11</t>
  </si>
  <si>
    <t>263, 11</t>
  </si>
  <si>
    <t>132, 9</t>
  </si>
  <si>
    <t>243, 9</t>
  </si>
  <si>
    <t>152, 9</t>
  </si>
  <si>
    <t>179, 8</t>
  </si>
  <si>
    <t>268, 16</t>
  </si>
  <si>
    <t>123, 3</t>
  </si>
  <si>
    <t>107, 2</t>
  </si>
  <si>
    <t>269, 2</t>
  </si>
  <si>
    <t>269, 4</t>
  </si>
  <si>
    <t>235, 1</t>
  </si>
  <si>
    <t>269, 1</t>
  </si>
  <si>
    <t>182, 0</t>
  </si>
  <si>
    <t>88, 1</t>
  </si>
  <si>
    <t>68, 1</t>
  </si>
  <si>
    <t>49, 0</t>
  </si>
  <si>
    <t>269, 0</t>
  </si>
  <si>
    <t>64, 0</t>
  </si>
  <si>
    <t>249, 0</t>
  </si>
  <si>
    <t>269, 3</t>
  </si>
  <si>
    <t>198, 13</t>
  </si>
  <si>
    <t>107, 6</t>
  </si>
  <si>
    <t>183, 12</t>
  </si>
  <si>
    <t>233, 13</t>
  </si>
  <si>
    <t>131, 2</t>
  </si>
  <si>
    <t>130, 1</t>
  </si>
  <si>
    <t>88, 7</t>
  </si>
  <si>
    <t>127, 0</t>
  </si>
  <si>
    <t>68, 12</t>
  </si>
  <si>
    <t>49, 7</t>
  </si>
  <si>
    <t>64, 4</t>
  </si>
  <si>
    <t>131, 4</t>
  </si>
  <si>
    <t>107, 1</t>
  </si>
  <si>
    <t>249, 5</t>
  </si>
  <si>
    <t>126, 4</t>
  </si>
  <si>
    <t>184, 9</t>
  </si>
  <si>
    <t>190, 10</t>
  </si>
  <si>
    <t>226, 14</t>
  </si>
  <si>
    <t>179, 5</t>
  </si>
  <si>
    <t>222, 15</t>
  </si>
  <si>
    <t>198, 17</t>
  </si>
  <si>
    <t>197, 5</t>
  </si>
  <si>
    <t>183, 10</t>
  </si>
  <si>
    <t>181, 10</t>
  </si>
  <si>
    <t>194, 6</t>
  </si>
  <si>
    <t>83, 10</t>
  </si>
  <si>
    <t>181, 1</t>
  </si>
  <si>
    <t>68, 7</t>
  </si>
  <si>
    <t>182, 3</t>
  </si>
  <si>
    <t>49, 11</t>
  </si>
  <si>
    <t>202, 7</t>
  </si>
  <si>
    <t>62, 1</t>
  </si>
  <si>
    <t>183, 2</t>
  </si>
  <si>
    <t>197, 15</t>
  </si>
  <si>
    <t>183, 7</t>
  </si>
  <si>
    <t>246, 11</t>
  </si>
  <si>
    <t>199, 18</t>
  </si>
  <si>
    <t>169, 5</t>
  </si>
  <si>
    <t>181, 19</t>
  </si>
  <si>
    <t>133, 5</t>
  </si>
  <si>
    <t>216, 158</t>
  </si>
  <si>
    <t>59, 20</t>
  </si>
  <si>
    <t>211, 148</t>
  </si>
  <si>
    <t>45, 15</t>
  </si>
  <si>
    <t>231, 79</t>
  </si>
  <si>
    <t>20, 4</t>
  </si>
  <si>
    <t>222, 74</t>
  </si>
  <si>
    <t>15, 4</t>
  </si>
  <si>
    <t>35, 7</t>
  </si>
  <si>
    <t>232, 15</t>
  </si>
  <si>
    <t>56, 3</t>
  </si>
  <si>
    <t>223, 14</t>
  </si>
  <si>
    <t>209, 42</t>
  </si>
  <si>
    <t>233, 26</t>
  </si>
  <si>
    <t>203, 40</t>
  </si>
  <si>
    <t>213, 23</t>
  </si>
  <si>
    <t>218, 20</t>
  </si>
  <si>
    <t>166, 24</t>
  </si>
  <si>
    <t>213, 17</t>
  </si>
  <si>
    <t>133, 17</t>
  </si>
  <si>
    <t>165, 48</t>
  </si>
  <si>
    <t>40, 43</t>
  </si>
  <si>
    <t>150, 42</t>
  </si>
  <si>
    <t>36, 32</t>
  </si>
  <si>
    <t>161, 15</t>
  </si>
  <si>
    <t>54, 44</t>
  </si>
  <si>
    <t>147, 17</t>
  </si>
  <si>
    <t>36, 35</t>
  </si>
  <si>
    <t>187, 14</t>
  </si>
  <si>
    <t>55, 16</t>
  </si>
  <si>
    <t>170, 13</t>
  </si>
  <si>
    <t>164, 17</t>
  </si>
  <si>
    <t>255, 42</t>
  </si>
  <si>
    <t>150, 17</t>
  </si>
  <si>
    <t>235, 32</t>
  </si>
  <si>
    <t>190, 7</t>
  </si>
  <si>
    <t>179, 19</t>
  </si>
  <si>
    <t>172, 5</t>
  </si>
  <si>
    <t>145, 14</t>
  </si>
  <si>
    <t>40, 13</t>
  </si>
  <si>
    <t>55, 49</t>
  </si>
  <si>
    <t>37, 14</t>
  </si>
  <si>
    <t>39, 40</t>
  </si>
  <si>
    <t>74, 17</t>
  </si>
  <si>
    <t>53, 14</t>
  </si>
  <si>
    <t>64, 16</t>
  </si>
  <si>
    <t>56, 16</t>
  </si>
  <si>
    <t>256, 32</t>
  </si>
  <si>
    <t>49, 18</t>
  </si>
  <si>
    <t>233, 28</t>
  </si>
  <si>
    <t>75, 13</t>
  </si>
  <si>
    <t>176, 14</t>
  </si>
  <si>
    <t>69, 8</t>
  </si>
  <si>
    <t>142, 10</t>
  </si>
  <si>
    <t>60, 22</t>
  </si>
  <si>
    <t>48, 8</t>
  </si>
  <si>
    <t>43, 18</t>
  </si>
  <si>
    <t>54, 23</t>
  </si>
  <si>
    <t>250, 14</t>
  </si>
  <si>
    <t>38, 22</t>
  </si>
  <si>
    <t>62, 15</t>
  </si>
  <si>
    <t>173, 8</t>
  </si>
  <si>
    <t>49, 9</t>
  </si>
  <si>
    <t>141, 5</t>
  </si>
  <si>
    <t>264, 24</t>
  </si>
  <si>
    <t>45, 9</t>
  </si>
  <si>
    <t>243, 23</t>
  </si>
  <si>
    <t>60, 4</t>
  </si>
  <si>
    <t>182, 6</t>
  </si>
  <si>
    <t>145, 3</t>
  </si>
  <si>
    <t>263, 18</t>
  </si>
  <si>
    <t>171, 12</t>
  </si>
  <si>
    <t>244, 10</t>
  </si>
  <si>
    <r>
      <t>Mn</t>
    </r>
    <r>
      <rPr>
        <b/>
        <vertAlign val="superscript"/>
        <sz val="11"/>
        <color theme="1"/>
        <rFont val="Calibri"/>
        <family val="2"/>
        <scheme val="minor"/>
      </rPr>
      <t>2+</t>
    </r>
  </si>
  <si>
    <r>
      <t>Co</t>
    </r>
    <r>
      <rPr>
        <b/>
        <vertAlign val="superscript"/>
        <sz val="11"/>
        <color theme="1"/>
        <rFont val="Calibri"/>
        <family val="2"/>
        <scheme val="minor"/>
      </rPr>
      <t>2+</t>
    </r>
  </si>
  <si>
    <r>
      <t>Ni</t>
    </r>
    <r>
      <rPr>
        <b/>
        <vertAlign val="superscript"/>
        <sz val="11"/>
        <color theme="1"/>
        <rFont val="Calibri"/>
        <family val="2"/>
        <scheme val="minor"/>
      </rPr>
      <t>2+</t>
    </r>
  </si>
  <si>
    <r>
      <t>Cu</t>
    </r>
    <r>
      <rPr>
        <b/>
        <vertAlign val="superscript"/>
        <sz val="11"/>
        <color theme="1"/>
        <rFont val="Calibri"/>
        <family val="2"/>
        <scheme val="minor"/>
      </rPr>
      <t>+ / 2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 wrapText="1"/>
    </xf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tabSelected="1" workbookViewId="0"/>
  </sheetViews>
  <sheetFormatPr defaultRowHeight="14.4" x14ac:dyDescent="0.55000000000000004"/>
  <cols>
    <col min="9" max="9" width="13.83984375" customWidth="1"/>
    <col min="10" max="10" width="11.68359375" customWidth="1"/>
  </cols>
  <sheetData>
    <row r="1" spans="1:10" x14ac:dyDescent="0.55000000000000004">
      <c r="A1" s="2"/>
      <c r="B1" s="2"/>
      <c r="C1" s="10" t="s">
        <v>0</v>
      </c>
      <c r="D1" s="10"/>
      <c r="E1" s="10" t="s">
        <v>1</v>
      </c>
      <c r="F1" s="10"/>
      <c r="G1" s="10" t="s">
        <v>166</v>
      </c>
      <c r="H1" s="10"/>
      <c r="I1" s="10" t="s">
        <v>172</v>
      </c>
      <c r="J1" s="10"/>
    </row>
    <row r="2" spans="1:10" x14ac:dyDescent="0.55000000000000004">
      <c r="A2" s="6" t="s">
        <v>2</v>
      </c>
      <c r="B2" s="6" t="s">
        <v>3</v>
      </c>
      <c r="C2" s="6" t="s">
        <v>2</v>
      </c>
      <c r="D2" s="6" t="s">
        <v>3</v>
      </c>
      <c r="E2" s="6" t="s">
        <v>2</v>
      </c>
      <c r="F2" s="6" t="s">
        <v>3</v>
      </c>
      <c r="G2" s="6" t="s">
        <v>2</v>
      </c>
      <c r="H2" s="6" t="s">
        <v>3</v>
      </c>
      <c r="I2" s="6" t="s">
        <v>2</v>
      </c>
      <c r="J2" s="6" t="s">
        <v>3</v>
      </c>
    </row>
    <row r="3" spans="1:10" ht="16.5" x14ac:dyDescent="0.55000000000000004">
      <c r="A3" s="2" t="s">
        <v>158</v>
      </c>
      <c r="B3" s="2" t="s">
        <v>159</v>
      </c>
      <c r="C3">
        <v>196</v>
      </c>
      <c r="D3">
        <v>206</v>
      </c>
      <c r="E3" t="s">
        <v>4</v>
      </c>
      <c r="F3" t="s">
        <v>5</v>
      </c>
      <c r="G3" t="s">
        <v>175</v>
      </c>
      <c r="H3" t="s">
        <v>176</v>
      </c>
      <c r="I3" t="s">
        <v>177</v>
      </c>
      <c r="J3" t="s">
        <v>52</v>
      </c>
    </row>
    <row r="4" spans="1:10" ht="16.5" x14ac:dyDescent="0.55000000000000004">
      <c r="A4" s="2" t="s">
        <v>158</v>
      </c>
      <c r="B4" s="2" t="s">
        <v>160</v>
      </c>
      <c r="C4">
        <v>196</v>
      </c>
      <c r="D4">
        <v>492</v>
      </c>
      <c r="E4" t="s">
        <v>6</v>
      </c>
      <c r="F4" t="s">
        <v>7</v>
      </c>
      <c r="G4" t="s">
        <v>178</v>
      </c>
      <c r="H4" t="s">
        <v>179</v>
      </c>
      <c r="I4" t="s">
        <v>180</v>
      </c>
      <c r="J4" t="s">
        <v>181</v>
      </c>
    </row>
    <row r="5" spans="1:10" ht="16.5" x14ac:dyDescent="0.55000000000000004">
      <c r="A5" s="2" t="s">
        <v>158</v>
      </c>
      <c r="B5" s="2" t="s">
        <v>161</v>
      </c>
      <c r="C5">
        <v>196</v>
      </c>
      <c r="D5">
        <v>259</v>
      </c>
      <c r="E5" t="s">
        <v>9</v>
      </c>
      <c r="F5" t="s">
        <v>10</v>
      </c>
      <c r="G5" t="s">
        <v>182</v>
      </c>
      <c r="H5" t="s">
        <v>98</v>
      </c>
      <c r="I5" t="s">
        <v>183</v>
      </c>
      <c r="J5" t="s">
        <v>184</v>
      </c>
    </row>
    <row r="6" spans="1:10" ht="16.5" x14ac:dyDescent="0.55000000000000004">
      <c r="A6" s="2" t="s">
        <v>158</v>
      </c>
      <c r="B6" s="2" t="s">
        <v>162</v>
      </c>
      <c r="C6">
        <v>196</v>
      </c>
      <c r="D6">
        <v>244</v>
      </c>
      <c r="E6" t="s">
        <v>12</v>
      </c>
      <c r="F6" t="s">
        <v>13</v>
      </c>
      <c r="G6" t="s">
        <v>185</v>
      </c>
      <c r="H6" t="s">
        <v>186</v>
      </c>
      <c r="I6" t="s">
        <v>187</v>
      </c>
      <c r="J6" t="s">
        <v>188</v>
      </c>
    </row>
    <row r="7" spans="1:10" ht="16.5" x14ac:dyDescent="0.55000000000000004">
      <c r="A7" s="2" t="s">
        <v>158</v>
      </c>
      <c r="B7" s="2" t="s">
        <v>368</v>
      </c>
      <c r="C7">
        <v>196</v>
      </c>
      <c r="D7">
        <v>282</v>
      </c>
      <c r="E7" t="s">
        <v>14</v>
      </c>
      <c r="F7" t="s">
        <v>15</v>
      </c>
      <c r="G7" t="s">
        <v>189</v>
      </c>
      <c r="H7" t="s">
        <v>190</v>
      </c>
      <c r="I7" t="s">
        <v>191</v>
      </c>
      <c r="J7" t="s">
        <v>192</v>
      </c>
    </row>
    <row r="8" spans="1:10" ht="16.5" x14ac:dyDescent="0.55000000000000004">
      <c r="A8" s="2" t="s">
        <v>158</v>
      </c>
      <c r="B8" s="2" t="s">
        <v>163</v>
      </c>
      <c r="C8">
        <v>196</v>
      </c>
      <c r="D8">
        <v>265</v>
      </c>
      <c r="E8" t="s">
        <v>17</v>
      </c>
      <c r="F8" t="s">
        <v>18</v>
      </c>
      <c r="G8" t="s">
        <v>193</v>
      </c>
      <c r="H8" t="s">
        <v>19</v>
      </c>
      <c r="I8" t="s">
        <v>194</v>
      </c>
      <c r="J8" t="s">
        <v>195</v>
      </c>
    </row>
    <row r="9" spans="1:10" ht="16.5" x14ac:dyDescent="0.55000000000000004">
      <c r="A9" s="2" t="s">
        <v>158</v>
      </c>
      <c r="B9" s="2" t="s">
        <v>369</v>
      </c>
      <c r="C9">
        <v>196</v>
      </c>
      <c r="D9">
        <v>122</v>
      </c>
      <c r="E9" t="s">
        <v>20</v>
      </c>
      <c r="F9" t="s">
        <v>21</v>
      </c>
      <c r="G9" t="s">
        <v>196</v>
      </c>
      <c r="H9" t="s">
        <v>197</v>
      </c>
      <c r="I9" t="s">
        <v>180</v>
      </c>
      <c r="J9" t="s">
        <v>22</v>
      </c>
    </row>
    <row r="10" spans="1:10" ht="16.5" x14ac:dyDescent="0.55000000000000004">
      <c r="A10" s="2" t="s">
        <v>158</v>
      </c>
      <c r="B10" s="2" t="s">
        <v>370</v>
      </c>
      <c r="C10">
        <v>196</v>
      </c>
      <c r="D10">
        <v>93</v>
      </c>
      <c r="E10" t="s">
        <v>23</v>
      </c>
      <c r="F10" t="s">
        <v>24</v>
      </c>
      <c r="G10" t="s">
        <v>198</v>
      </c>
      <c r="H10" t="s">
        <v>199</v>
      </c>
      <c r="I10" t="s">
        <v>25</v>
      </c>
      <c r="J10" t="s">
        <v>200</v>
      </c>
    </row>
    <row r="11" spans="1:10" ht="16.5" x14ac:dyDescent="0.55000000000000004">
      <c r="A11" s="2" t="s">
        <v>158</v>
      </c>
      <c r="B11" s="2" t="s">
        <v>371</v>
      </c>
      <c r="C11">
        <v>196</v>
      </c>
      <c r="D11">
        <v>81</v>
      </c>
      <c r="E11" t="s">
        <v>26</v>
      </c>
      <c r="F11" t="s">
        <v>16</v>
      </c>
      <c r="G11" t="s">
        <v>201</v>
      </c>
      <c r="H11" t="s">
        <v>202</v>
      </c>
      <c r="I11" t="s">
        <v>191</v>
      </c>
      <c r="J11" t="s">
        <v>51</v>
      </c>
    </row>
    <row r="12" spans="1:10" ht="16.5" x14ac:dyDescent="0.55000000000000004">
      <c r="A12" s="2" t="s">
        <v>158</v>
      </c>
      <c r="B12" s="2" t="s">
        <v>164</v>
      </c>
      <c r="C12">
        <v>196</v>
      </c>
      <c r="D12">
        <v>289</v>
      </c>
      <c r="E12" t="s">
        <v>28</v>
      </c>
      <c r="F12" t="s">
        <v>29</v>
      </c>
      <c r="G12" t="s">
        <v>203</v>
      </c>
      <c r="H12" t="s">
        <v>67</v>
      </c>
      <c r="I12" t="s">
        <v>180</v>
      </c>
      <c r="J12" t="s">
        <v>204</v>
      </c>
    </row>
    <row r="13" spans="1:10" ht="16.5" x14ac:dyDescent="0.55000000000000004">
      <c r="A13" s="2" t="s">
        <v>158</v>
      </c>
      <c r="B13" s="2" t="s">
        <v>165</v>
      </c>
      <c r="C13">
        <v>196</v>
      </c>
      <c r="D13">
        <v>234</v>
      </c>
      <c r="E13" t="s">
        <v>30</v>
      </c>
      <c r="F13" t="s">
        <v>31</v>
      </c>
      <c r="G13" t="s">
        <v>205</v>
      </c>
      <c r="H13" t="s">
        <v>206</v>
      </c>
      <c r="I13" t="s">
        <v>207</v>
      </c>
      <c r="J13" t="s">
        <v>32</v>
      </c>
    </row>
    <row r="14" spans="1:10" ht="16.5" x14ac:dyDescent="0.55000000000000004">
      <c r="A14" s="2" t="s">
        <v>159</v>
      </c>
      <c r="B14" s="2" t="s">
        <v>160</v>
      </c>
      <c r="C14">
        <v>206</v>
      </c>
      <c r="D14">
        <v>492</v>
      </c>
      <c r="E14" t="s">
        <v>33</v>
      </c>
      <c r="F14" t="s">
        <v>34</v>
      </c>
      <c r="G14" t="s">
        <v>101</v>
      </c>
      <c r="H14" t="s">
        <v>208</v>
      </c>
      <c r="I14" t="s">
        <v>123</v>
      </c>
      <c r="J14" t="s">
        <v>8</v>
      </c>
    </row>
    <row r="15" spans="1:10" ht="16.5" x14ac:dyDescent="0.55000000000000004">
      <c r="A15" s="2" t="s">
        <v>159</v>
      </c>
      <c r="B15" s="2" t="s">
        <v>161</v>
      </c>
      <c r="C15">
        <v>206</v>
      </c>
      <c r="D15">
        <v>259</v>
      </c>
      <c r="E15" t="s">
        <v>36</v>
      </c>
      <c r="F15" t="s">
        <v>37</v>
      </c>
      <c r="G15" t="s">
        <v>209</v>
      </c>
      <c r="H15" t="s">
        <v>210</v>
      </c>
      <c r="I15" t="s">
        <v>211</v>
      </c>
      <c r="J15" t="s">
        <v>212</v>
      </c>
    </row>
    <row r="16" spans="1:10" ht="16.5" x14ac:dyDescent="0.55000000000000004">
      <c r="A16" s="2" t="s">
        <v>159</v>
      </c>
      <c r="B16" s="2" t="s">
        <v>162</v>
      </c>
      <c r="C16">
        <v>206</v>
      </c>
      <c r="D16">
        <v>244</v>
      </c>
      <c r="E16" t="s">
        <v>38</v>
      </c>
      <c r="F16" t="s">
        <v>39</v>
      </c>
      <c r="G16" t="s">
        <v>213</v>
      </c>
      <c r="H16" t="s">
        <v>214</v>
      </c>
      <c r="I16" t="s">
        <v>215</v>
      </c>
      <c r="J16" t="s">
        <v>216</v>
      </c>
    </row>
    <row r="17" spans="1:10" ht="16.5" x14ac:dyDescent="0.55000000000000004">
      <c r="A17" s="2" t="s">
        <v>159</v>
      </c>
      <c r="B17" s="2" t="s">
        <v>368</v>
      </c>
      <c r="C17">
        <v>206</v>
      </c>
      <c r="D17">
        <v>282</v>
      </c>
      <c r="E17" t="s">
        <v>40</v>
      </c>
      <c r="F17" t="s">
        <v>41</v>
      </c>
      <c r="G17" t="s">
        <v>143</v>
      </c>
      <c r="H17" t="s">
        <v>217</v>
      </c>
      <c r="I17" t="s">
        <v>218</v>
      </c>
      <c r="J17" t="s">
        <v>219</v>
      </c>
    </row>
    <row r="18" spans="1:10" ht="16.5" x14ac:dyDescent="0.55000000000000004">
      <c r="A18" s="2" t="s">
        <v>159</v>
      </c>
      <c r="B18" s="2" t="s">
        <v>163</v>
      </c>
      <c r="C18">
        <v>206</v>
      </c>
      <c r="D18">
        <v>265</v>
      </c>
      <c r="E18" t="s">
        <v>43</v>
      </c>
      <c r="F18" t="s">
        <v>44</v>
      </c>
      <c r="G18" t="s">
        <v>220</v>
      </c>
      <c r="H18" t="s">
        <v>221</v>
      </c>
      <c r="I18" t="s">
        <v>222</v>
      </c>
      <c r="J18" t="s">
        <v>223</v>
      </c>
    </row>
    <row r="19" spans="1:10" ht="16.5" x14ac:dyDescent="0.55000000000000004">
      <c r="A19" s="2" t="s">
        <v>159</v>
      </c>
      <c r="B19" s="2" t="s">
        <v>369</v>
      </c>
      <c r="C19">
        <v>206</v>
      </c>
      <c r="D19">
        <v>122</v>
      </c>
      <c r="E19" t="s">
        <v>45</v>
      </c>
      <c r="F19" t="s">
        <v>46</v>
      </c>
      <c r="G19" t="s">
        <v>224</v>
      </c>
      <c r="H19" t="s">
        <v>225</v>
      </c>
      <c r="I19" t="s">
        <v>226</v>
      </c>
      <c r="J19" t="s">
        <v>227</v>
      </c>
    </row>
    <row r="20" spans="1:10" ht="16.5" x14ac:dyDescent="0.55000000000000004">
      <c r="A20" s="2" t="s">
        <v>159</v>
      </c>
      <c r="B20" s="2" t="s">
        <v>370</v>
      </c>
      <c r="C20">
        <v>206</v>
      </c>
      <c r="D20">
        <v>93</v>
      </c>
      <c r="E20" t="s">
        <v>47</v>
      </c>
      <c r="F20" t="s">
        <v>48</v>
      </c>
      <c r="G20" t="s">
        <v>49</v>
      </c>
      <c r="H20" t="s">
        <v>228</v>
      </c>
      <c r="I20" t="s">
        <v>229</v>
      </c>
      <c r="J20" t="s">
        <v>230</v>
      </c>
    </row>
    <row r="21" spans="1:10" ht="16.5" x14ac:dyDescent="0.55000000000000004">
      <c r="A21" s="2" t="s">
        <v>159</v>
      </c>
      <c r="B21" s="2" t="s">
        <v>371</v>
      </c>
      <c r="C21">
        <v>206</v>
      </c>
      <c r="D21">
        <v>81</v>
      </c>
      <c r="E21" t="s">
        <v>50</v>
      </c>
      <c r="F21" t="s">
        <v>16</v>
      </c>
      <c r="G21" t="s">
        <v>231</v>
      </c>
      <c r="H21" t="s">
        <v>100</v>
      </c>
      <c r="I21" t="s">
        <v>232</v>
      </c>
      <c r="J21" t="s">
        <v>233</v>
      </c>
    </row>
    <row r="22" spans="1:10" ht="16.5" x14ac:dyDescent="0.55000000000000004">
      <c r="A22" s="2" t="s">
        <v>159</v>
      </c>
      <c r="B22" s="2" t="s">
        <v>164</v>
      </c>
      <c r="C22">
        <v>206</v>
      </c>
      <c r="D22">
        <v>289</v>
      </c>
      <c r="E22" t="s">
        <v>54</v>
      </c>
      <c r="F22" t="s">
        <v>55</v>
      </c>
      <c r="G22" t="s">
        <v>234</v>
      </c>
      <c r="H22" t="s">
        <v>235</v>
      </c>
      <c r="I22" t="s">
        <v>236</v>
      </c>
      <c r="J22" t="s">
        <v>237</v>
      </c>
    </row>
    <row r="23" spans="1:10" ht="16.5" x14ac:dyDescent="0.55000000000000004">
      <c r="A23" s="2" t="s">
        <v>159</v>
      </c>
      <c r="B23" s="2" t="s">
        <v>165</v>
      </c>
      <c r="C23">
        <v>206</v>
      </c>
      <c r="D23">
        <v>234</v>
      </c>
      <c r="E23" t="s">
        <v>47</v>
      </c>
      <c r="F23" t="s">
        <v>56</v>
      </c>
      <c r="G23" t="s">
        <v>238</v>
      </c>
      <c r="H23" t="s">
        <v>239</v>
      </c>
      <c r="I23" t="s">
        <v>232</v>
      </c>
      <c r="J23" t="s">
        <v>58</v>
      </c>
    </row>
    <row r="24" spans="1:10" ht="16.5" x14ac:dyDescent="0.55000000000000004">
      <c r="A24" s="2" t="s">
        <v>160</v>
      </c>
      <c r="B24" s="2" t="s">
        <v>161</v>
      </c>
      <c r="C24">
        <v>492</v>
      </c>
      <c r="D24">
        <v>259</v>
      </c>
      <c r="E24" t="s">
        <v>59</v>
      </c>
      <c r="F24" t="s">
        <v>60</v>
      </c>
      <c r="G24" t="s">
        <v>240</v>
      </c>
      <c r="H24" t="s">
        <v>241</v>
      </c>
      <c r="I24" t="s">
        <v>8</v>
      </c>
      <c r="J24" t="s">
        <v>242</v>
      </c>
    </row>
    <row r="25" spans="1:10" ht="16.5" x14ac:dyDescent="0.55000000000000004">
      <c r="A25" s="2" t="s">
        <v>160</v>
      </c>
      <c r="B25" s="2" t="s">
        <v>162</v>
      </c>
      <c r="C25">
        <v>492</v>
      </c>
      <c r="D25">
        <v>244</v>
      </c>
      <c r="E25" t="s">
        <v>61</v>
      </c>
      <c r="F25" t="s">
        <v>62</v>
      </c>
      <c r="G25" t="s">
        <v>243</v>
      </c>
      <c r="H25" t="s">
        <v>19</v>
      </c>
      <c r="I25" t="s">
        <v>64</v>
      </c>
      <c r="J25" t="s">
        <v>72</v>
      </c>
    </row>
    <row r="26" spans="1:10" ht="16.5" x14ac:dyDescent="0.55000000000000004">
      <c r="A26" s="2" t="s">
        <v>160</v>
      </c>
      <c r="B26" s="2" t="s">
        <v>368</v>
      </c>
      <c r="C26">
        <v>492</v>
      </c>
      <c r="D26">
        <v>282</v>
      </c>
      <c r="E26" t="s">
        <v>65</v>
      </c>
      <c r="F26" t="s">
        <v>66</v>
      </c>
      <c r="G26" t="s">
        <v>244</v>
      </c>
      <c r="H26" t="s">
        <v>245</v>
      </c>
      <c r="I26" t="s">
        <v>68</v>
      </c>
      <c r="J26" t="s">
        <v>69</v>
      </c>
    </row>
    <row r="27" spans="1:10" ht="16.5" x14ac:dyDescent="0.55000000000000004">
      <c r="A27" s="2" t="s">
        <v>160</v>
      </c>
      <c r="B27" s="2" t="s">
        <v>163</v>
      </c>
      <c r="C27">
        <v>492</v>
      </c>
      <c r="D27">
        <v>265</v>
      </c>
      <c r="E27" t="s">
        <v>70</v>
      </c>
      <c r="F27" t="s">
        <v>35</v>
      </c>
      <c r="G27" t="s">
        <v>246</v>
      </c>
      <c r="H27" t="s">
        <v>71</v>
      </c>
      <c r="I27" t="s">
        <v>64</v>
      </c>
      <c r="J27" t="s">
        <v>247</v>
      </c>
    </row>
    <row r="28" spans="1:10" ht="16.5" x14ac:dyDescent="0.55000000000000004">
      <c r="A28" s="2" t="s">
        <v>160</v>
      </c>
      <c r="B28" s="2" t="s">
        <v>369</v>
      </c>
      <c r="C28">
        <v>492</v>
      </c>
      <c r="D28">
        <v>122</v>
      </c>
      <c r="E28" t="s">
        <v>73</v>
      </c>
      <c r="F28" t="s">
        <v>21</v>
      </c>
      <c r="G28" t="s">
        <v>244</v>
      </c>
      <c r="H28" t="s">
        <v>248</v>
      </c>
      <c r="I28" t="s">
        <v>74</v>
      </c>
      <c r="J28" t="s">
        <v>75</v>
      </c>
    </row>
    <row r="29" spans="1:10" ht="16.5" x14ac:dyDescent="0.55000000000000004">
      <c r="A29" s="2" t="s">
        <v>160</v>
      </c>
      <c r="B29" s="2" t="s">
        <v>370</v>
      </c>
      <c r="C29">
        <v>492</v>
      </c>
      <c r="D29">
        <v>93</v>
      </c>
      <c r="E29" t="s">
        <v>76</v>
      </c>
      <c r="F29" t="s">
        <v>77</v>
      </c>
      <c r="G29" t="s">
        <v>243</v>
      </c>
      <c r="H29" t="s">
        <v>249</v>
      </c>
      <c r="I29" t="s">
        <v>68</v>
      </c>
      <c r="J29" t="s">
        <v>250</v>
      </c>
    </row>
    <row r="30" spans="1:10" ht="16.5" x14ac:dyDescent="0.55000000000000004">
      <c r="A30" s="2" t="s">
        <v>160</v>
      </c>
      <c r="B30" s="2" t="s">
        <v>371</v>
      </c>
      <c r="C30">
        <v>492</v>
      </c>
      <c r="D30">
        <v>81</v>
      </c>
      <c r="E30" t="s">
        <v>78</v>
      </c>
      <c r="F30" t="s">
        <v>79</v>
      </c>
      <c r="G30" t="s">
        <v>251</v>
      </c>
      <c r="H30" t="s">
        <v>27</v>
      </c>
      <c r="I30" t="s">
        <v>68</v>
      </c>
      <c r="J30" t="s">
        <v>252</v>
      </c>
    </row>
    <row r="31" spans="1:10" ht="16.5" x14ac:dyDescent="0.55000000000000004">
      <c r="A31" s="2" t="s">
        <v>160</v>
      </c>
      <c r="B31" s="2" t="s">
        <v>164</v>
      </c>
      <c r="C31">
        <v>492</v>
      </c>
      <c r="D31">
        <v>289</v>
      </c>
      <c r="E31" t="s">
        <v>80</v>
      </c>
      <c r="F31" t="s">
        <v>81</v>
      </c>
      <c r="G31" t="s">
        <v>243</v>
      </c>
      <c r="H31" t="s">
        <v>82</v>
      </c>
      <c r="I31" t="s">
        <v>68</v>
      </c>
      <c r="J31" t="s">
        <v>253</v>
      </c>
    </row>
    <row r="32" spans="1:10" ht="16.5" x14ac:dyDescent="0.55000000000000004">
      <c r="A32" s="2" t="s">
        <v>160</v>
      </c>
      <c r="B32" s="2" t="s">
        <v>165</v>
      </c>
      <c r="C32">
        <v>492</v>
      </c>
      <c r="D32">
        <v>234</v>
      </c>
      <c r="E32" t="s">
        <v>83</v>
      </c>
      <c r="F32" t="s">
        <v>84</v>
      </c>
      <c r="G32" t="s">
        <v>254</v>
      </c>
      <c r="H32" t="s">
        <v>85</v>
      </c>
      <c r="I32" t="s">
        <v>68</v>
      </c>
      <c r="J32" t="s">
        <v>86</v>
      </c>
    </row>
    <row r="33" spans="1:10" ht="16.5" x14ac:dyDescent="0.55000000000000004">
      <c r="A33" s="2" t="s">
        <v>161</v>
      </c>
      <c r="B33" s="2" t="s">
        <v>162</v>
      </c>
      <c r="C33">
        <v>259</v>
      </c>
      <c r="D33">
        <v>244</v>
      </c>
      <c r="E33" t="s">
        <v>87</v>
      </c>
      <c r="F33" t="s">
        <v>88</v>
      </c>
      <c r="G33" t="s">
        <v>11</v>
      </c>
      <c r="H33" t="s">
        <v>255</v>
      </c>
      <c r="I33" t="s">
        <v>256</v>
      </c>
      <c r="J33" t="s">
        <v>257</v>
      </c>
    </row>
    <row r="34" spans="1:10" ht="16.5" x14ac:dyDescent="0.55000000000000004">
      <c r="A34" s="2" t="s">
        <v>161</v>
      </c>
      <c r="B34" s="2" t="s">
        <v>368</v>
      </c>
      <c r="C34">
        <v>259</v>
      </c>
      <c r="D34">
        <v>282</v>
      </c>
      <c r="E34" t="s">
        <v>89</v>
      </c>
      <c r="F34" t="s">
        <v>90</v>
      </c>
      <c r="G34" t="s">
        <v>93</v>
      </c>
      <c r="H34" t="s">
        <v>258</v>
      </c>
      <c r="I34" t="s">
        <v>212</v>
      </c>
      <c r="J34" t="s">
        <v>91</v>
      </c>
    </row>
    <row r="35" spans="1:10" ht="16.5" x14ac:dyDescent="0.55000000000000004">
      <c r="A35" s="2" t="s">
        <v>161</v>
      </c>
      <c r="B35" s="2" t="s">
        <v>163</v>
      </c>
      <c r="C35">
        <v>259</v>
      </c>
      <c r="D35">
        <v>265</v>
      </c>
      <c r="E35" t="s">
        <v>92</v>
      </c>
      <c r="F35" t="s">
        <v>35</v>
      </c>
      <c r="G35" t="s">
        <v>259</v>
      </c>
      <c r="H35" t="s">
        <v>94</v>
      </c>
      <c r="I35" t="s">
        <v>212</v>
      </c>
      <c r="J35" t="s">
        <v>57</v>
      </c>
    </row>
    <row r="36" spans="1:10" ht="16.5" x14ac:dyDescent="0.55000000000000004">
      <c r="A36" s="2" t="s">
        <v>161</v>
      </c>
      <c r="B36" s="2" t="s">
        <v>369</v>
      </c>
      <c r="C36">
        <v>259</v>
      </c>
      <c r="D36">
        <v>122</v>
      </c>
      <c r="E36" t="s">
        <v>95</v>
      </c>
      <c r="F36" t="s">
        <v>21</v>
      </c>
      <c r="G36" t="s">
        <v>260</v>
      </c>
      <c r="H36" t="s">
        <v>261</v>
      </c>
      <c r="I36" t="s">
        <v>212</v>
      </c>
      <c r="J36" t="s">
        <v>60</v>
      </c>
    </row>
    <row r="37" spans="1:10" ht="16.5" x14ac:dyDescent="0.55000000000000004">
      <c r="A37" s="2" t="s">
        <v>161</v>
      </c>
      <c r="B37" s="2" t="s">
        <v>370</v>
      </c>
      <c r="C37">
        <v>259</v>
      </c>
      <c r="D37">
        <v>93</v>
      </c>
      <c r="E37" t="s">
        <v>92</v>
      </c>
      <c r="F37" t="s">
        <v>24</v>
      </c>
      <c r="G37" t="s">
        <v>262</v>
      </c>
      <c r="H37" t="s">
        <v>263</v>
      </c>
      <c r="I37" t="s">
        <v>212</v>
      </c>
      <c r="J37" t="s">
        <v>264</v>
      </c>
    </row>
    <row r="38" spans="1:10" ht="16.5" x14ac:dyDescent="0.55000000000000004">
      <c r="A38" s="2" t="s">
        <v>161</v>
      </c>
      <c r="B38" s="2" t="s">
        <v>371</v>
      </c>
      <c r="C38">
        <v>259</v>
      </c>
      <c r="D38">
        <v>81</v>
      </c>
      <c r="E38" t="s">
        <v>92</v>
      </c>
      <c r="F38" t="s">
        <v>16</v>
      </c>
      <c r="G38" t="s">
        <v>259</v>
      </c>
      <c r="H38" t="s">
        <v>100</v>
      </c>
      <c r="I38" t="s">
        <v>212</v>
      </c>
      <c r="J38" t="s">
        <v>265</v>
      </c>
    </row>
    <row r="39" spans="1:10" ht="16.5" x14ac:dyDescent="0.55000000000000004">
      <c r="A39" s="2" t="s">
        <v>161</v>
      </c>
      <c r="B39" s="2" t="s">
        <v>164</v>
      </c>
      <c r="C39">
        <v>259</v>
      </c>
      <c r="D39">
        <v>289</v>
      </c>
      <c r="E39" t="s">
        <v>92</v>
      </c>
      <c r="F39" t="s">
        <v>96</v>
      </c>
      <c r="G39" t="s">
        <v>266</v>
      </c>
      <c r="H39" t="s">
        <v>254</v>
      </c>
      <c r="I39" t="s">
        <v>267</v>
      </c>
      <c r="J39" t="s">
        <v>268</v>
      </c>
    </row>
    <row r="40" spans="1:10" ht="16.5" x14ac:dyDescent="0.55000000000000004">
      <c r="A40" s="2" t="s">
        <v>161</v>
      </c>
      <c r="B40" s="2" t="s">
        <v>165</v>
      </c>
      <c r="C40">
        <v>259</v>
      </c>
      <c r="D40">
        <v>234</v>
      </c>
      <c r="E40" t="s">
        <v>97</v>
      </c>
      <c r="F40" t="s">
        <v>98</v>
      </c>
      <c r="G40" t="s">
        <v>269</v>
      </c>
      <c r="H40" t="s">
        <v>270</v>
      </c>
      <c r="I40" t="s">
        <v>267</v>
      </c>
      <c r="J40" t="s">
        <v>99</v>
      </c>
    </row>
    <row r="41" spans="1:10" ht="16.5" x14ac:dyDescent="0.55000000000000004">
      <c r="A41" s="2" t="s">
        <v>162</v>
      </c>
      <c r="B41" s="2" t="s">
        <v>368</v>
      </c>
      <c r="C41">
        <v>244</v>
      </c>
      <c r="D41">
        <v>282</v>
      </c>
      <c r="E41" t="s">
        <v>100</v>
      </c>
      <c r="F41" t="s">
        <v>101</v>
      </c>
      <c r="G41" t="s">
        <v>271</v>
      </c>
      <c r="H41" t="s">
        <v>272</v>
      </c>
      <c r="I41" t="s">
        <v>273</v>
      </c>
      <c r="J41" t="s">
        <v>274</v>
      </c>
    </row>
    <row r="42" spans="1:10" ht="16.5" x14ac:dyDescent="0.55000000000000004">
      <c r="A42" s="2" t="s">
        <v>162</v>
      </c>
      <c r="B42" s="2" t="s">
        <v>163</v>
      </c>
      <c r="C42">
        <v>244</v>
      </c>
      <c r="D42">
        <v>265</v>
      </c>
      <c r="E42" t="s">
        <v>102</v>
      </c>
      <c r="F42" t="s">
        <v>103</v>
      </c>
      <c r="G42" t="s">
        <v>275</v>
      </c>
      <c r="H42" t="s">
        <v>276</v>
      </c>
      <c r="I42" t="s">
        <v>277</v>
      </c>
      <c r="J42" t="s">
        <v>278</v>
      </c>
    </row>
    <row r="43" spans="1:10" ht="16.5" x14ac:dyDescent="0.55000000000000004">
      <c r="A43" s="2" t="s">
        <v>162</v>
      </c>
      <c r="B43" s="2" t="s">
        <v>369</v>
      </c>
      <c r="C43">
        <v>244</v>
      </c>
      <c r="D43">
        <v>122</v>
      </c>
      <c r="E43" t="s">
        <v>104</v>
      </c>
      <c r="F43" t="s">
        <v>105</v>
      </c>
      <c r="G43" t="s">
        <v>279</v>
      </c>
      <c r="H43" t="s">
        <v>280</v>
      </c>
      <c r="I43" t="s">
        <v>281</v>
      </c>
      <c r="J43" t="s">
        <v>106</v>
      </c>
    </row>
    <row r="44" spans="1:10" ht="16.5" x14ac:dyDescent="0.55000000000000004">
      <c r="A44" s="2" t="s">
        <v>162</v>
      </c>
      <c r="B44" s="2" t="s">
        <v>370</v>
      </c>
      <c r="C44">
        <v>244</v>
      </c>
      <c r="D44">
        <v>93</v>
      </c>
      <c r="E44" t="s">
        <v>107</v>
      </c>
      <c r="F44" t="s">
        <v>108</v>
      </c>
      <c r="G44" t="s">
        <v>63</v>
      </c>
      <c r="H44" t="s">
        <v>282</v>
      </c>
      <c r="I44" t="s">
        <v>283</v>
      </c>
      <c r="J44" t="s">
        <v>284</v>
      </c>
    </row>
    <row r="45" spans="1:10" ht="16.5" x14ac:dyDescent="0.55000000000000004">
      <c r="A45" s="2" t="s">
        <v>162</v>
      </c>
      <c r="B45" s="2" t="s">
        <v>371</v>
      </c>
      <c r="C45">
        <v>244</v>
      </c>
      <c r="D45">
        <v>81</v>
      </c>
      <c r="E45" t="s">
        <v>104</v>
      </c>
      <c r="F45" t="s">
        <v>79</v>
      </c>
      <c r="G45" t="s">
        <v>285</v>
      </c>
      <c r="H45" t="s">
        <v>286</v>
      </c>
      <c r="I45" t="s">
        <v>287</v>
      </c>
      <c r="J45" t="s">
        <v>53</v>
      </c>
    </row>
    <row r="46" spans="1:10" ht="16.5" x14ac:dyDescent="0.55000000000000004">
      <c r="A46" s="2" t="s">
        <v>162</v>
      </c>
      <c r="B46" s="2" t="s">
        <v>164</v>
      </c>
      <c r="C46">
        <v>244</v>
      </c>
      <c r="D46">
        <v>289</v>
      </c>
      <c r="E46" t="s">
        <v>109</v>
      </c>
      <c r="F46" t="s">
        <v>110</v>
      </c>
      <c r="G46" t="s">
        <v>288</v>
      </c>
      <c r="H46" t="s">
        <v>111</v>
      </c>
      <c r="I46" t="s">
        <v>289</v>
      </c>
      <c r="J46" t="s">
        <v>290</v>
      </c>
    </row>
    <row r="47" spans="1:10" ht="16.5" x14ac:dyDescent="0.55000000000000004">
      <c r="A47" s="2" t="s">
        <v>162</v>
      </c>
      <c r="B47" s="2" t="s">
        <v>165</v>
      </c>
      <c r="C47">
        <v>244</v>
      </c>
      <c r="D47">
        <v>234</v>
      </c>
      <c r="E47" t="s">
        <v>112</v>
      </c>
      <c r="F47" t="s">
        <v>113</v>
      </c>
      <c r="G47" t="s">
        <v>291</v>
      </c>
      <c r="H47" t="s">
        <v>292</v>
      </c>
      <c r="I47" t="s">
        <v>293</v>
      </c>
      <c r="J47" t="s">
        <v>294</v>
      </c>
    </row>
    <row r="48" spans="1:10" ht="16.5" x14ac:dyDescent="0.55000000000000004">
      <c r="A48" s="2" t="s">
        <v>368</v>
      </c>
      <c r="B48" s="2" t="s">
        <v>163</v>
      </c>
      <c r="C48">
        <v>282</v>
      </c>
      <c r="D48">
        <v>265</v>
      </c>
      <c r="E48" t="s">
        <v>13</v>
      </c>
      <c r="F48" t="s">
        <v>114</v>
      </c>
      <c r="G48" t="s">
        <v>295</v>
      </c>
      <c r="H48" t="s">
        <v>296</v>
      </c>
      <c r="I48" t="s">
        <v>297</v>
      </c>
      <c r="J48" t="s">
        <v>298</v>
      </c>
    </row>
    <row r="49" spans="1:10" ht="16.5" x14ac:dyDescent="0.55000000000000004">
      <c r="A49" s="2" t="s">
        <v>368</v>
      </c>
      <c r="B49" s="2" t="s">
        <v>369</v>
      </c>
      <c r="C49">
        <v>282</v>
      </c>
      <c r="D49">
        <v>122</v>
      </c>
      <c r="E49" t="s">
        <v>115</v>
      </c>
      <c r="F49" t="s">
        <v>46</v>
      </c>
      <c r="G49" t="s">
        <v>299</v>
      </c>
      <c r="H49" t="s">
        <v>300</v>
      </c>
      <c r="I49" t="s">
        <v>301</v>
      </c>
      <c r="J49" t="s">
        <v>302</v>
      </c>
    </row>
    <row r="50" spans="1:10" ht="16.5" x14ac:dyDescent="0.55000000000000004">
      <c r="A50" s="2" t="s">
        <v>368</v>
      </c>
      <c r="B50" s="2" t="s">
        <v>370</v>
      </c>
      <c r="C50">
        <v>282</v>
      </c>
      <c r="D50">
        <v>93</v>
      </c>
      <c r="E50" t="s">
        <v>116</v>
      </c>
      <c r="F50" t="s">
        <v>117</v>
      </c>
      <c r="G50" t="s">
        <v>118</v>
      </c>
      <c r="H50" t="s">
        <v>152</v>
      </c>
      <c r="I50" t="s">
        <v>125</v>
      </c>
      <c r="J50" t="s">
        <v>303</v>
      </c>
    </row>
    <row r="51" spans="1:10" ht="16.5" x14ac:dyDescent="0.55000000000000004">
      <c r="A51" s="2" t="s">
        <v>368</v>
      </c>
      <c r="B51" s="2" t="s">
        <v>371</v>
      </c>
      <c r="C51">
        <v>282</v>
      </c>
      <c r="D51">
        <v>81</v>
      </c>
      <c r="E51" t="s">
        <v>119</v>
      </c>
      <c r="F51" t="s">
        <v>120</v>
      </c>
      <c r="G51" t="s">
        <v>304</v>
      </c>
      <c r="H51" t="s">
        <v>305</v>
      </c>
      <c r="I51" t="s">
        <v>306</v>
      </c>
      <c r="J51" t="s">
        <v>305</v>
      </c>
    </row>
    <row r="52" spans="1:10" ht="16.5" x14ac:dyDescent="0.55000000000000004">
      <c r="A52" s="2" t="s">
        <v>368</v>
      </c>
      <c r="B52" s="2" t="s">
        <v>164</v>
      </c>
      <c r="C52">
        <v>282</v>
      </c>
      <c r="D52">
        <v>289</v>
      </c>
      <c r="E52" t="s">
        <v>121</v>
      </c>
      <c r="F52" t="s">
        <v>122</v>
      </c>
      <c r="G52" t="s">
        <v>307</v>
      </c>
      <c r="H52" t="s">
        <v>308</v>
      </c>
      <c r="I52" t="s">
        <v>309</v>
      </c>
      <c r="J52" t="s">
        <v>310</v>
      </c>
    </row>
    <row r="53" spans="1:10" ht="16.5" x14ac:dyDescent="0.55000000000000004">
      <c r="A53" s="2" t="s">
        <v>368</v>
      </c>
      <c r="B53" s="2" t="s">
        <v>165</v>
      </c>
      <c r="C53">
        <v>282</v>
      </c>
      <c r="D53">
        <v>234</v>
      </c>
      <c r="E53" t="s">
        <v>123</v>
      </c>
      <c r="F53" t="s">
        <v>124</v>
      </c>
      <c r="G53" t="s">
        <v>311</v>
      </c>
      <c r="H53" t="s">
        <v>312</v>
      </c>
      <c r="I53" t="s">
        <v>313</v>
      </c>
      <c r="J53" t="s">
        <v>314</v>
      </c>
    </row>
    <row r="54" spans="1:10" ht="16.5" x14ac:dyDescent="0.55000000000000004">
      <c r="A54" s="2" t="s">
        <v>163</v>
      </c>
      <c r="B54" s="2" t="s">
        <v>369</v>
      </c>
      <c r="C54">
        <v>265</v>
      </c>
      <c r="D54">
        <v>122</v>
      </c>
      <c r="E54" t="s">
        <v>126</v>
      </c>
      <c r="F54" t="s">
        <v>127</v>
      </c>
      <c r="G54" t="s">
        <v>315</v>
      </c>
      <c r="H54" t="s">
        <v>316</v>
      </c>
      <c r="I54" t="s">
        <v>317</v>
      </c>
      <c r="J54" t="s">
        <v>318</v>
      </c>
    </row>
    <row r="55" spans="1:10" ht="16.5" x14ac:dyDescent="0.55000000000000004">
      <c r="A55" s="2" t="s">
        <v>163</v>
      </c>
      <c r="B55" s="2" t="s">
        <v>370</v>
      </c>
      <c r="C55">
        <v>265</v>
      </c>
      <c r="D55">
        <v>93</v>
      </c>
      <c r="E55" t="s">
        <v>128</v>
      </c>
      <c r="F55" t="s">
        <v>129</v>
      </c>
      <c r="G55" t="s">
        <v>319</v>
      </c>
      <c r="H55" t="s">
        <v>320</v>
      </c>
      <c r="I55" t="s">
        <v>321</v>
      </c>
      <c r="J55" t="s">
        <v>322</v>
      </c>
    </row>
    <row r="56" spans="1:10" ht="16.5" x14ac:dyDescent="0.55000000000000004">
      <c r="A56" s="2" t="s">
        <v>163</v>
      </c>
      <c r="B56" s="2" t="s">
        <v>371</v>
      </c>
      <c r="C56">
        <v>265</v>
      </c>
      <c r="D56">
        <v>81</v>
      </c>
      <c r="E56" t="s">
        <v>130</v>
      </c>
      <c r="F56" t="s">
        <v>131</v>
      </c>
      <c r="G56" t="s">
        <v>323</v>
      </c>
      <c r="H56" t="s">
        <v>324</v>
      </c>
      <c r="I56" t="s">
        <v>325</v>
      </c>
      <c r="J56" t="s">
        <v>132</v>
      </c>
    </row>
    <row r="57" spans="1:10" ht="16.5" x14ac:dyDescent="0.55000000000000004">
      <c r="A57" s="2" t="s">
        <v>163</v>
      </c>
      <c r="B57" s="2" t="s">
        <v>164</v>
      </c>
      <c r="C57">
        <v>265</v>
      </c>
      <c r="D57">
        <v>289</v>
      </c>
      <c r="E57" t="s">
        <v>133</v>
      </c>
      <c r="F57" t="s">
        <v>134</v>
      </c>
      <c r="G57" t="s">
        <v>326</v>
      </c>
      <c r="H57" t="s">
        <v>327</v>
      </c>
      <c r="I57" t="s">
        <v>328</v>
      </c>
      <c r="J57" t="s">
        <v>329</v>
      </c>
    </row>
    <row r="58" spans="1:10" ht="16.5" x14ac:dyDescent="0.55000000000000004">
      <c r="A58" s="2" t="s">
        <v>163</v>
      </c>
      <c r="B58" s="2" t="s">
        <v>165</v>
      </c>
      <c r="C58">
        <v>265</v>
      </c>
      <c r="D58">
        <v>234</v>
      </c>
      <c r="E58" t="s">
        <v>135</v>
      </c>
      <c r="F58" t="s">
        <v>136</v>
      </c>
      <c r="G58" t="s">
        <v>330</v>
      </c>
      <c r="H58" t="s">
        <v>331</v>
      </c>
      <c r="I58" t="s">
        <v>332</v>
      </c>
      <c r="J58" t="s">
        <v>333</v>
      </c>
    </row>
    <row r="59" spans="1:10" ht="16.5" x14ac:dyDescent="0.55000000000000004">
      <c r="A59" s="2" t="s">
        <v>369</v>
      </c>
      <c r="B59" s="2" t="s">
        <v>370</v>
      </c>
      <c r="C59">
        <v>122</v>
      </c>
      <c r="D59">
        <v>93</v>
      </c>
      <c r="E59" t="s">
        <v>137</v>
      </c>
      <c r="F59" t="s">
        <v>138</v>
      </c>
      <c r="G59" t="s">
        <v>334</v>
      </c>
      <c r="H59" t="s">
        <v>335</v>
      </c>
      <c r="I59" t="s">
        <v>336</v>
      </c>
      <c r="J59" t="s">
        <v>337</v>
      </c>
    </row>
    <row r="60" spans="1:10" ht="16.5" x14ac:dyDescent="0.55000000000000004">
      <c r="A60" s="2" t="s">
        <v>369</v>
      </c>
      <c r="B60" s="2" t="s">
        <v>371</v>
      </c>
      <c r="C60">
        <v>122</v>
      </c>
      <c r="D60">
        <v>81</v>
      </c>
      <c r="E60" t="s">
        <v>21</v>
      </c>
      <c r="F60" t="s">
        <v>131</v>
      </c>
      <c r="G60" t="s">
        <v>338</v>
      </c>
      <c r="H60" t="s">
        <v>339</v>
      </c>
      <c r="I60" t="s">
        <v>340</v>
      </c>
      <c r="J60" t="s">
        <v>339</v>
      </c>
    </row>
    <row r="61" spans="1:10" ht="16.5" x14ac:dyDescent="0.55000000000000004">
      <c r="A61" s="2" t="s">
        <v>369</v>
      </c>
      <c r="B61" s="2" t="s">
        <v>164</v>
      </c>
      <c r="C61">
        <v>122</v>
      </c>
      <c r="D61">
        <v>289</v>
      </c>
      <c r="E61" t="s">
        <v>139</v>
      </c>
      <c r="F61" t="s">
        <v>140</v>
      </c>
      <c r="G61" t="s">
        <v>341</v>
      </c>
      <c r="H61" t="s">
        <v>342</v>
      </c>
      <c r="I61" t="s">
        <v>343</v>
      </c>
      <c r="J61" t="s">
        <v>344</v>
      </c>
    </row>
    <row r="62" spans="1:10" ht="16.5" x14ac:dyDescent="0.55000000000000004">
      <c r="A62" s="2" t="s">
        <v>369</v>
      </c>
      <c r="B62" s="2" t="s">
        <v>165</v>
      </c>
      <c r="C62">
        <v>122</v>
      </c>
      <c r="D62">
        <v>234</v>
      </c>
      <c r="E62" t="s">
        <v>141</v>
      </c>
      <c r="F62" t="s">
        <v>142</v>
      </c>
      <c r="G62" t="s">
        <v>345</v>
      </c>
      <c r="H62" t="s">
        <v>346</v>
      </c>
      <c r="I62" t="s">
        <v>347</v>
      </c>
      <c r="J62" t="s">
        <v>348</v>
      </c>
    </row>
    <row r="63" spans="1:10" ht="16.5" x14ac:dyDescent="0.55000000000000004">
      <c r="A63" s="2" t="s">
        <v>370</v>
      </c>
      <c r="B63" s="2" t="s">
        <v>371</v>
      </c>
      <c r="C63">
        <v>93</v>
      </c>
      <c r="D63">
        <v>81</v>
      </c>
      <c r="E63" t="s">
        <v>144</v>
      </c>
      <c r="F63" t="s">
        <v>145</v>
      </c>
      <c r="G63" t="s">
        <v>349</v>
      </c>
      <c r="H63" t="s">
        <v>350</v>
      </c>
      <c r="I63" t="s">
        <v>351</v>
      </c>
      <c r="J63" t="s">
        <v>284</v>
      </c>
    </row>
    <row r="64" spans="1:10" ht="16.5" x14ac:dyDescent="0.55000000000000004">
      <c r="A64" s="2" t="s">
        <v>370</v>
      </c>
      <c r="B64" s="2" t="s">
        <v>164</v>
      </c>
      <c r="C64">
        <v>93</v>
      </c>
      <c r="D64">
        <v>289</v>
      </c>
      <c r="E64" t="s">
        <v>146</v>
      </c>
      <c r="F64" t="s">
        <v>147</v>
      </c>
      <c r="G64" t="s">
        <v>352</v>
      </c>
      <c r="H64" t="s">
        <v>353</v>
      </c>
      <c r="I64" t="s">
        <v>354</v>
      </c>
      <c r="J64" t="s">
        <v>148</v>
      </c>
    </row>
    <row r="65" spans="1:10" ht="16.5" x14ac:dyDescent="0.55000000000000004">
      <c r="A65" s="2" t="s">
        <v>370</v>
      </c>
      <c r="B65" s="2" t="s">
        <v>165</v>
      </c>
      <c r="C65">
        <v>93</v>
      </c>
      <c r="D65">
        <v>234</v>
      </c>
      <c r="E65" t="s">
        <v>149</v>
      </c>
      <c r="F65" t="s">
        <v>142</v>
      </c>
      <c r="G65" t="s">
        <v>355</v>
      </c>
      <c r="H65" t="s">
        <v>356</v>
      </c>
      <c r="I65" t="s">
        <v>357</v>
      </c>
      <c r="J65" t="s">
        <v>358</v>
      </c>
    </row>
    <row r="66" spans="1:10" ht="16.5" x14ac:dyDescent="0.55000000000000004">
      <c r="A66" s="2" t="s">
        <v>371</v>
      </c>
      <c r="B66" s="2" t="s">
        <v>164</v>
      </c>
      <c r="C66">
        <v>81</v>
      </c>
      <c r="D66">
        <v>289</v>
      </c>
      <c r="E66" t="s">
        <v>150</v>
      </c>
      <c r="F66" t="s">
        <v>151</v>
      </c>
      <c r="G66" t="s">
        <v>205</v>
      </c>
      <c r="H66" t="s">
        <v>359</v>
      </c>
      <c r="I66" t="s">
        <v>360</v>
      </c>
      <c r="J66" t="s">
        <v>361</v>
      </c>
    </row>
    <row r="67" spans="1:10" ht="16.5" x14ac:dyDescent="0.55000000000000004">
      <c r="A67" s="2" t="s">
        <v>371</v>
      </c>
      <c r="B67" s="2" t="s">
        <v>165</v>
      </c>
      <c r="C67">
        <v>81</v>
      </c>
      <c r="D67">
        <v>234</v>
      </c>
      <c r="E67" t="s">
        <v>120</v>
      </c>
      <c r="F67" t="s">
        <v>153</v>
      </c>
      <c r="G67" t="s">
        <v>362</v>
      </c>
      <c r="H67" t="s">
        <v>363</v>
      </c>
      <c r="I67" t="s">
        <v>233</v>
      </c>
      <c r="J67" t="s">
        <v>364</v>
      </c>
    </row>
    <row r="68" spans="1:10" ht="16.5" x14ac:dyDescent="0.55000000000000004">
      <c r="A68" s="2" t="s">
        <v>164</v>
      </c>
      <c r="B68" s="2" t="s">
        <v>165</v>
      </c>
      <c r="C68">
        <v>289</v>
      </c>
      <c r="D68">
        <v>234</v>
      </c>
      <c r="E68" t="s">
        <v>154</v>
      </c>
      <c r="F68" t="s">
        <v>155</v>
      </c>
      <c r="G68" t="s">
        <v>365</v>
      </c>
      <c r="H68" t="s">
        <v>366</v>
      </c>
      <c r="I68" t="s">
        <v>367</v>
      </c>
      <c r="J68" t="s">
        <v>42</v>
      </c>
    </row>
    <row r="70" spans="1:10" x14ac:dyDescent="0.55000000000000004">
      <c r="A70" s="10" t="s">
        <v>156</v>
      </c>
      <c r="B70" s="10"/>
      <c r="C70" s="10"/>
      <c r="D70" s="10"/>
      <c r="E70" s="11">
        <v>10411</v>
      </c>
      <c r="F70" s="11"/>
      <c r="G70" s="11">
        <v>19900</v>
      </c>
      <c r="H70" s="11"/>
      <c r="I70" s="11">
        <v>17448</v>
      </c>
      <c r="J70" s="11"/>
    </row>
    <row r="71" spans="1:10" x14ac:dyDescent="0.55000000000000004">
      <c r="A71" s="10" t="s">
        <v>157</v>
      </c>
      <c r="B71" s="10"/>
      <c r="C71" s="10"/>
      <c r="D71" s="10"/>
      <c r="E71" s="11">
        <v>1159</v>
      </c>
      <c r="F71" s="11"/>
      <c r="G71" s="11">
        <v>1601</v>
      </c>
      <c r="H71" s="11"/>
      <c r="I71" s="11">
        <v>1348</v>
      </c>
      <c r="J71" s="11"/>
    </row>
  </sheetData>
  <mergeCells count="12">
    <mergeCell ref="I1:J1"/>
    <mergeCell ref="A70:D70"/>
    <mergeCell ref="A71:D71"/>
    <mergeCell ref="C1:D1"/>
    <mergeCell ref="E1:F1"/>
    <mergeCell ref="G1:H1"/>
    <mergeCell ref="I71:J71"/>
    <mergeCell ref="I70:J70"/>
    <mergeCell ref="G70:H70"/>
    <mergeCell ref="G71:H71"/>
    <mergeCell ref="E70:F70"/>
    <mergeCell ref="E71:F7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topLeftCell="A49" workbookViewId="0">
      <selection activeCell="A3" sqref="A3:B68"/>
    </sheetView>
  </sheetViews>
  <sheetFormatPr defaultRowHeight="14.4" x14ac:dyDescent="0.55000000000000004"/>
  <cols>
    <col min="3" max="3" width="16.83984375" customWidth="1"/>
    <col min="4" max="4" width="12" customWidth="1"/>
    <col min="5" max="5" width="11.83984375" customWidth="1"/>
    <col min="6" max="6" width="10.41796875" customWidth="1"/>
    <col min="7" max="7" width="12" customWidth="1"/>
    <col min="14" max="14" width="9.68359375" customWidth="1"/>
    <col min="15" max="15" width="10.41796875" customWidth="1"/>
    <col min="16" max="16" width="10.578125" customWidth="1"/>
    <col min="17" max="17" width="8.83984375" customWidth="1"/>
  </cols>
  <sheetData>
    <row r="1" spans="1:17" ht="27.75" customHeight="1" x14ac:dyDescent="0.55000000000000004">
      <c r="A1" s="7"/>
      <c r="B1" s="7"/>
      <c r="C1" s="8"/>
      <c r="D1" s="12" t="s">
        <v>167</v>
      </c>
      <c r="E1" s="12"/>
      <c r="F1" s="12" t="s">
        <v>168</v>
      </c>
      <c r="G1" s="12"/>
      <c r="H1" s="9"/>
      <c r="I1" s="12" t="s">
        <v>169</v>
      </c>
      <c r="J1" s="12"/>
      <c r="K1" s="12" t="s">
        <v>170</v>
      </c>
      <c r="L1" s="12"/>
      <c r="M1" s="9"/>
      <c r="N1" s="12" t="s">
        <v>174</v>
      </c>
      <c r="O1" s="12"/>
      <c r="P1" s="12" t="s">
        <v>173</v>
      </c>
      <c r="Q1" s="12"/>
    </row>
    <row r="2" spans="1:17" x14ac:dyDescent="0.55000000000000004">
      <c r="A2" s="2" t="s">
        <v>2</v>
      </c>
      <c r="B2" s="2" t="s">
        <v>3</v>
      </c>
      <c r="C2" s="2"/>
      <c r="D2" s="3" t="s">
        <v>2</v>
      </c>
      <c r="E2" s="3" t="s">
        <v>3</v>
      </c>
      <c r="F2" s="3" t="s">
        <v>2</v>
      </c>
      <c r="G2" s="3" t="s">
        <v>3</v>
      </c>
      <c r="H2" s="5"/>
      <c r="I2" s="3" t="s">
        <v>2</v>
      </c>
      <c r="J2" s="3" t="s">
        <v>3</v>
      </c>
      <c r="K2" s="3" t="s">
        <v>2</v>
      </c>
      <c r="L2" s="3" t="s">
        <v>3</v>
      </c>
      <c r="M2" s="1"/>
      <c r="N2" s="3" t="s">
        <v>2</v>
      </c>
      <c r="O2" s="3" t="s">
        <v>3</v>
      </c>
      <c r="P2" s="3" t="s">
        <v>2</v>
      </c>
      <c r="Q2" s="3" t="s">
        <v>3</v>
      </c>
    </row>
    <row r="3" spans="1:17" ht="16.5" x14ac:dyDescent="0.55000000000000004">
      <c r="A3" s="2" t="s">
        <v>158</v>
      </c>
      <c r="B3" s="2" t="s">
        <v>159</v>
      </c>
      <c r="D3" s="4">
        <f>(1-'Intermediate Calcuations'!B2/('Intermediate Calcuations'!B2+'Intermediate Calcuations'!A2))*100</f>
        <v>21.212121212121215</v>
      </c>
      <c r="E3" s="4">
        <f>(1-('Intermediate Calcuations'!D2/('Intermediate Calcuations'!C2+'Intermediate Calcuations'!D2)))*100</f>
        <v>95.121951219512198</v>
      </c>
      <c r="F3" s="4">
        <f>('Intermediate Calcuations'!A2/'Table S7'!$C3)*100</f>
        <v>3.5714285714285712</v>
      </c>
      <c r="G3" s="4">
        <f>('Intermediate Calcuations'!C2/'Table S7'!$D3)*100</f>
        <v>56.796116504854368</v>
      </c>
      <c r="H3" s="4"/>
      <c r="I3" s="4">
        <f>(1-'Intermediate Calcuations'!F2/('Intermediate Calcuations'!F2+'Intermediate Calcuations'!E2))*100</f>
        <v>69.642857142857139</v>
      </c>
      <c r="J3" s="4">
        <f>(1-('Intermediate Calcuations'!H2/('Intermediate Calcuations'!G2+'Intermediate Calcuations'!H2)))*100</f>
        <v>92.546583850931668</v>
      </c>
      <c r="K3" s="4">
        <f>('Intermediate Calcuations'!E2/'Table S7'!$C3)*100</f>
        <v>19.897959183673468</v>
      </c>
      <c r="L3" s="4">
        <f>('Intermediate Calcuations'!G2/'Table S7'!$D3)*100</f>
        <v>72.330097087378647</v>
      </c>
      <c r="M3" s="4"/>
      <c r="N3" s="4">
        <f>(1-'Intermediate Calcuations'!J2/('Intermediate Calcuations'!J2+'Intermediate Calcuations'!I2))*100</f>
        <v>66.071428571428569</v>
      </c>
      <c r="O3" s="4">
        <f>(1-('Intermediate Calcuations'!L2/('Intermediate Calcuations'!K2+'Intermediate Calcuations'!L2)))*100</f>
        <v>96.503496503496507</v>
      </c>
      <c r="P3" s="4">
        <f>('Intermediate Calcuations'!I2/'Table S7'!$C3)*100</f>
        <v>18.877551020408163</v>
      </c>
      <c r="Q3" s="4">
        <f>('Intermediate Calcuations'!K2/'Table S7'!$D3)*100</f>
        <v>66.990291262135926</v>
      </c>
    </row>
    <row r="4" spans="1:17" ht="16.5" x14ac:dyDescent="0.55000000000000004">
      <c r="A4" s="2" t="s">
        <v>158</v>
      </c>
      <c r="B4" s="2" t="s">
        <v>160</v>
      </c>
      <c r="D4" s="4">
        <f>(1-'Intermediate Calcuations'!B3/('Intermediate Calcuations'!B3+'Intermediate Calcuations'!A3))*100</f>
        <v>50.574712643678168</v>
      </c>
      <c r="E4" s="4">
        <f>(1-('Intermediate Calcuations'!D3/('Intermediate Calcuations'!C3+'Intermediate Calcuations'!D3)))*100</f>
        <v>75.675675675675677</v>
      </c>
      <c r="F4" s="4">
        <f>('Intermediate Calcuations'!A3/'Table S7'!$C4)*100</f>
        <v>22.448979591836736</v>
      </c>
      <c r="G4" s="4">
        <f>('Intermediate Calcuations'!C3/'Table S7'!$D4)*100</f>
        <v>17.073170731707318</v>
      </c>
      <c r="H4" s="4"/>
      <c r="I4" s="4">
        <f>(1-'Intermediate Calcuations'!F3/('Intermediate Calcuations'!F3+'Intermediate Calcuations'!E3))*100</f>
        <v>97.560975609756099</v>
      </c>
      <c r="J4" s="4">
        <f>(1-('Intermediate Calcuations'!H3/('Intermediate Calcuations'!G3+'Intermediate Calcuations'!H3)))*100</f>
        <v>96.071428571428569</v>
      </c>
      <c r="K4" s="4">
        <f>('Intermediate Calcuations'!E3/'Table S7'!$C4)*100</f>
        <v>20.408163265306122</v>
      </c>
      <c r="L4" s="4">
        <f>('Intermediate Calcuations'!G3/'Table S7'!$D4)*100</f>
        <v>54.674796747967477</v>
      </c>
      <c r="M4" s="4"/>
      <c r="N4" s="4">
        <f>(1-'Intermediate Calcuations'!J3/('Intermediate Calcuations'!J3+'Intermediate Calcuations'!I3))*100</f>
        <v>97.368421052631575</v>
      </c>
      <c r="O4" s="4">
        <f>(1-('Intermediate Calcuations'!L3/('Intermediate Calcuations'!K3+'Intermediate Calcuations'!L3)))*100</f>
        <v>96.744186046511629</v>
      </c>
      <c r="P4" s="4">
        <f>('Intermediate Calcuations'!I3/'Table S7'!$C4)*100</f>
        <v>18.877551020408163</v>
      </c>
      <c r="Q4" s="4">
        <f>('Intermediate Calcuations'!K3/'Table S7'!$D4)*100</f>
        <v>42.276422764227647</v>
      </c>
    </row>
    <row r="5" spans="1:17" ht="16.5" x14ac:dyDescent="0.55000000000000004">
      <c r="A5" s="2" t="s">
        <v>158</v>
      </c>
      <c r="B5" s="2" t="s">
        <v>161</v>
      </c>
      <c r="D5" s="4">
        <f>(1-'Intermediate Calcuations'!B4/('Intermediate Calcuations'!B4+'Intermediate Calcuations'!A4))*100</f>
        <v>46.575342465753423</v>
      </c>
      <c r="E5" s="4">
        <f>(1-('Intermediate Calcuations'!D4/('Intermediate Calcuations'!C4+'Intermediate Calcuations'!D4)))*100</f>
        <v>85.882352941176478</v>
      </c>
      <c r="F5" s="4">
        <f>('Intermediate Calcuations'!A4/'Table S7'!$C5)*100</f>
        <v>17.346938775510203</v>
      </c>
      <c r="G5" s="4">
        <f>('Intermediate Calcuations'!C4/'Table S7'!$D5)*100</f>
        <v>28.185328185328185</v>
      </c>
      <c r="H5" s="4"/>
      <c r="I5" s="4">
        <f>(1-'Intermediate Calcuations'!F4/('Intermediate Calcuations'!F4+'Intermediate Calcuations'!E4))*100</f>
        <v>85.416666666666657</v>
      </c>
      <c r="J5" s="4">
        <f>(1-('Intermediate Calcuations'!H4/('Intermediate Calcuations'!G4+'Intermediate Calcuations'!H4)))*100</f>
        <v>94.890510948905103</v>
      </c>
      <c r="K5" s="4">
        <f>('Intermediate Calcuations'!E4/'Table S7'!$C5)*100</f>
        <v>20.918367346938776</v>
      </c>
      <c r="L5" s="4">
        <f>('Intermediate Calcuations'!G4/'Table S7'!$D5)*100</f>
        <v>50.19305019305019</v>
      </c>
      <c r="M5" s="4"/>
      <c r="N5" s="4">
        <f>(1-'Intermediate Calcuations'!J4/('Intermediate Calcuations'!J4+'Intermediate Calcuations'!I4))*100</f>
        <v>73.469387755102034</v>
      </c>
      <c r="O5" s="4">
        <f>(1-('Intermediate Calcuations'!L4/('Intermediate Calcuations'!K4+'Intermediate Calcuations'!L4)))*100</f>
        <v>98.148148148148152</v>
      </c>
      <c r="P5" s="4">
        <f>('Intermediate Calcuations'!I4/'Table S7'!$C5)*100</f>
        <v>18.367346938775512</v>
      </c>
      <c r="Q5" s="4">
        <f>('Intermediate Calcuations'!K4/'Table S7'!$D5)*100</f>
        <v>40.926640926640928</v>
      </c>
    </row>
    <row r="6" spans="1:17" ht="16.5" x14ac:dyDescent="0.55000000000000004">
      <c r="A6" s="2" t="s">
        <v>158</v>
      </c>
      <c r="B6" s="2" t="s">
        <v>162</v>
      </c>
      <c r="D6" s="4">
        <f>(1-'Intermediate Calcuations'!B5/('Intermediate Calcuations'!B5+'Intermediate Calcuations'!A5))*100</f>
        <v>40.506329113924053</v>
      </c>
      <c r="E6" s="4">
        <f>(1-('Intermediate Calcuations'!D5/('Intermediate Calcuations'!C5+'Intermediate Calcuations'!D5)))*100</f>
        <v>94.366197183098592</v>
      </c>
      <c r="F6" s="4">
        <f>('Intermediate Calcuations'!A5/'Table S7'!$C6)*100</f>
        <v>16.326530612244898</v>
      </c>
      <c r="G6" s="4">
        <f>('Intermediate Calcuations'!C5/'Table S7'!$D6)*100</f>
        <v>27.459016393442624</v>
      </c>
      <c r="H6" s="4"/>
      <c r="I6" s="4">
        <f>(1-'Intermediate Calcuations'!F5/('Intermediate Calcuations'!F5+'Intermediate Calcuations'!E5))*100</f>
        <v>69.230769230769226</v>
      </c>
      <c r="J6" s="4">
        <f>(1-('Intermediate Calcuations'!H5/('Intermediate Calcuations'!G5+'Intermediate Calcuations'!H5)))*100</f>
        <v>93.596059113300484</v>
      </c>
      <c r="K6" s="4">
        <f>('Intermediate Calcuations'!E5/'Table S7'!$C6)*100</f>
        <v>18.367346938775512</v>
      </c>
      <c r="L6" s="4">
        <f>('Intermediate Calcuations'!G5/'Table S7'!$D6)*100</f>
        <v>77.868852459016395</v>
      </c>
      <c r="M6" s="4"/>
      <c r="N6" s="4">
        <f>(1-'Intermediate Calcuations'!J5/('Intermediate Calcuations'!J5+'Intermediate Calcuations'!I5))*100</f>
        <v>63.636363636363633</v>
      </c>
      <c r="O6" s="4">
        <f>(1-('Intermediate Calcuations'!L5/('Intermediate Calcuations'!K5+'Intermediate Calcuations'!L5)))*100</f>
        <v>94.505494505494497</v>
      </c>
      <c r="P6" s="4">
        <f>('Intermediate Calcuations'!I5/'Table S7'!$C6)*100</f>
        <v>14.285714285714285</v>
      </c>
      <c r="Q6" s="4">
        <f>('Intermediate Calcuations'!K5/'Table S7'!$D6)*100</f>
        <v>70.491803278688522</v>
      </c>
    </row>
    <row r="7" spans="1:17" ht="16.5" x14ac:dyDescent="0.55000000000000004">
      <c r="A7" s="2" t="s">
        <v>158</v>
      </c>
      <c r="B7" s="2" t="s">
        <v>368</v>
      </c>
      <c r="D7" s="4">
        <f>(1-'Intermediate Calcuations'!B6/('Intermediate Calcuations'!B6+'Intermediate Calcuations'!A6))*100</f>
        <v>49.382716049382715</v>
      </c>
      <c r="E7" s="4">
        <f>(1-('Intermediate Calcuations'!D6/('Intermediate Calcuations'!C6+'Intermediate Calcuations'!D6)))*100</f>
        <v>97.546012269938657</v>
      </c>
      <c r="F7" s="4">
        <f>('Intermediate Calcuations'!A6/'Table S7'!$C7)*100</f>
        <v>20.408163265306122</v>
      </c>
      <c r="G7" s="4">
        <f>('Intermediate Calcuations'!C6/'Table S7'!$D7)*100</f>
        <v>56.38297872340425</v>
      </c>
      <c r="H7" s="4"/>
      <c r="I7" s="4">
        <f>(1-'Intermediate Calcuations'!F6/('Intermediate Calcuations'!F6+'Intermediate Calcuations'!E6))*100</f>
        <v>95.652173913043484</v>
      </c>
      <c r="J7" s="4">
        <f>(1-('Intermediate Calcuations'!H6/('Intermediate Calcuations'!G6+'Intermediate Calcuations'!H6)))*100</f>
        <v>97.510373443983397</v>
      </c>
      <c r="K7" s="4">
        <f>('Intermediate Calcuations'!E6/'Table S7'!$C7)*100</f>
        <v>22.448979591836736</v>
      </c>
      <c r="L7" s="4">
        <f>('Intermediate Calcuations'!G6/'Table S7'!$D7)*100</f>
        <v>83.333333333333343</v>
      </c>
      <c r="M7" s="4"/>
      <c r="N7" s="4">
        <f>(1-'Intermediate Calcuations'!J6/('Intermediate Calcuations'!J6+'Intermediate Calcuations'!I6))*100</f>
        <v>100</v>
      </c>
      <c r="O7" s="4">
        <f>(1-('Intermediate Calcuations'!L6/('Intermediate Calcuations'!K6+'Intermediate Calcuations'!L6)))*100</f>
        <v>99.122807017543863</v>
      </c>
      <c r="P7" s="4">
        <f>('Intermediate Calcuations'!I6/'Table S7'!$C7)*100</f>
        <v>18.367346938775512</v>
      </c>
      <c r="Q7" s="4">
        <f>('Intermediate Calcuations'!K6/'Table S7'!$D7)*100</f>
        <v>80.141843971631204</v>
      </c>
    </row>
    <row r="8" spans="1:17" ht="16.5" x14ac:dyDescent="0.55000000000000004">
      <c r="A8" s="2" t="s">
        <v>158</v>
      </c>
      <c r="B8" s="2" t="s">
        <v>163</v>
      </c>
      <c r="D8" s="4">
        <f>(1-'Intermediate Calcuations'!B7/('Intermediate Calcuations'!B7+'Intermediate Calcuations'!A7))*100</f>
        <v>48.648648648648653</v>
      </c>
      <c r="E8" s="4">
        <f>(1-('Intermediate Calcuations'!D7/('Intermediate Calcuations'!C7+'Intermediate Calcuations'!D7)))*100</f>
        <v>99.350649350649363</v>
      </c>
      <c r="F8" s="4">
        <f>('Intermediate Calcuations'!A7/'Table S7'!$C8)*100</f>
        <v>18.367346938775512</v>
      </c>
      <c r="G8" s="4">
        <f>('Intermediate Calcuations'!C7/'Table S7'!$D8)*100</f>
        <v>57.735849056603769</v>
      </c>
      <c r="H8" s="4"/>
      <c r="I8" s="4">
        <f>(1-'Intermediate Calcuations'!F7/('Intermediate Calcuations'!F7+'Intermediate Calcuations'!E7))*100</f>
        <v>79.66101694915254</v>
      </c>
      <c r="J8" s="4">
        <f>(1-('Intermediate Calcuations'!H7/('Intermediate Calcuations'!G7+'Intermediate Calcuations'!H7)))*100</f>
        <v>99.504950495049499</v>
      </c>
      <c r="K8" s="4">
        <f>('Intermediate Calcuations'!E7/'Table S7'!$C8)*100</f>
        <v>23.979591836734691</v>
      </c>
      <c r="L8" s="4">
        <f>('Intermediate Calcuations'!G7/'Table S7'!$D8)*100</f>
        <v>75.84905660377359</v>
      </c>
      <c r="M8" s="4"/>
      <c r="N8" s="4">
        <f>(1-'Intermediate Calcuations'!J7/('Intermediate Calcuations'!J7+'Intermediate Calcuations'!I7))*100</f>
        <v>82.222222222222214</v>
      </c>
      <c r="O8" s="4">
        <f>(1-('Intermediate Calcuations'!L7/('Intermediate Calcuations'!K7+'Intermediate Calcuations'!L7)))*100</f>
        <v>99.453551912568301</v>
      </c>
      <c r="P8" s="4">
        <f>('Intermediate Calcuations'!I7/'Table S7'!$C8)*100</f>
        <v>18.877551020408163</v>
      </c>
      <c r="Q8" s="4">
        <f>('Intermediate Calcuations'!K7/'Table S7'!$D8)*100</f>
        <v>68.679245283018858</v>
      </c>
    </row>
    <row r="9" spans="1:17" ht="16.5" x14ac:dyDescent="0.55000000000000004">
      <c r="A9" s="2" t="s">
        <v>158</v>
      </c>
      <c r="B9" s="2" t="s">
        <v>369</v>
      </c>
      <c r="D9" s="4">
        <f>(1-'Intermediate Calcuations'!B8/('Intermediate Calcuations'!B8+'Intermediate Calcuations'!A8))*100</f>
        <v>45.588235294117652</v>
      </c>
      <c r="E9" s="4">
        <f>(1-('Intermediate Calcuations'!D8/('Intermediate Calcuations'!C8+'Intermediate Calcuations'!D8)))*100</f>
        <v>100</v>
      </c>
      <c r="F9" s="4">
        <f>('Intermediate Calcuations'!A8/'Table S7'!$C9)*100</f>
        <v>15.816326530612246</v>
      </c>
      <c r="G9" s="4">
        <f>('Intermediate Calcuations'!C8/'Table S7'!$D9)*100</f>
        <v>31.147540983606557</v>
      </c>
      <c r="H9" s="4"/>
      <c r="I9" s="4">
        <f>(1-'Intermediate Calcuations'!F8/('Intermediate Calcuations'!F8+'Intermediate Calcuations'!E8))*100</f>
        <v>97.872340425531917</v>
      </c>
      <c r="J9" s="4">
        <f>(1-('Intermediate Calcuations'!H8/('Intermediate Calcuations'!G8+'Intermediate Calcuations'!H8)))*100</f>
        <v>94.565217391304344</v>
      </c>
      <c r="K9" s="4">
        <f>('Intermediate Calcuations'!E8/'Table S7'!$C9)*100</f>
        <v>23.469387755102041</v>
      </c>
      <c r="L9" s="4">
        <f>('Intermediate Calcuations'!G8/'Table S7'!$D9)*100</f>
        <v>71.311475409836063</v>
      </c>
      <c r="M9" s="4"/>
      <c r="N9" s="4">
        <f>(1-'Intermediate Calcuations'!J8/('Intermediate Calcuations'!J8+'Intermediate Calcuations'!I8))*100</f>
        <v>97.368421052631575</v>
      </c>
      <c r="O9" s="4">
        <f>(1-('Intermediate Calcuations'!L8/('Intermediate Calcuations'!K8+'Intermediate Calcuations'!L8)))*100</f>
        <v>98.71794871794873</v>
      </c>
      <c r="P9" s="4">
        <f>('Intermediate Calcuations'!I8/'Table S7'!$C9)*100</f>
        <v>18.877551020408163</v>
      </c>
      <c r="Q9" s="4">
        <f>('Intermediate Calcuations'!K8/'Table S7'!$D9)*100</f>
        <v>63.114754098360656</v>
      </c>
    </row>
    <row r="10" spans="1:17" ht="16.5" x14ac:dyDescent="0.55000000000000004">
      <c r="A10" s="2" t="s">
        <v>158</v>
      </c>
      <c r="B10" s="2" t="s">
        <v>370</v>
      </c>
      <c r="D10" s="4">
        <f>(1-'Intermediate Calcuations'!B9/('Intermediate Calcuations'!B9+'Intermediate Calcuations'!A9))*100</f>
        <v>47.142857142857139</v>
      </c>
      <c r="E10" s="4">
        <f>(1-('Intermediate Calcuations'!D9/('Intermediate Calcuations'!C9+'Intermediate Calcuations'!D9)))*100</f>
        <v>93.75</v>
      </c>
      <c r="F10" s="4">
        <f>('Intermediate Calcuations'!A9/'Table S7'!$C10)*100</f>
        <v>16.836734693877549</v>
      </c>
      <c r="G10" s="4">
        <f>('Intermediate Calcuations'!C9/'Table S7'!$D10)*100</f>
        <v>32.258064516129032</v>
      </c>
      <c r="H10" s="4"/>
      <c r="I10" s="4">
        <f>(1-'Intermediate Calcuations'!F9/('Intermediate Calcuations'!F9+'Intermediate Calcuations'!E9))*100</f>
        <v>100</v>
      </c>
      <c r="J10" s="4">
        <f>(1-('Intermediate Calcuations'!H9/('Intermediate Calcuations'!G9+'Intermediate Calcuations'!H9)))*100</f>
        <v>94.444444444444443</v>
      </c>
      <c r="K10" s="4">
        <f>('Intermediate Calcuations'!E9/'Table S7'!$C10)*100</f>
        <v>22.95918367346939</v>
      </c>
      <c r="L10" s="4">
        <f>('Intermediate Calcuations'!G9/'Table S7'!$D10)*100</f>
        <v>73.118279569892479</v>
      </c>
      <c r="M10" s="4"/>
      <c r="N10" s="4">
        <f>(1-'Intermediate Calcuations'!J9/('Intermediate Calcuations'!J9+'Intermediate Calcuations'!I9))*100</f>
        <v>100</v>
      </c>
      <c r="O10" s="4">
        <f>(1-('Intermediate Calcuations'!L9/('Intermediate Calcuations'!K9+'Intermediate Calcuations'!L9)))*100</f>
        <v>98</v>
      </c>
      <c r="P10" s="4">
        <f>('Intermediate Calcuations'!I9/'Table S7'!$C10)*100</f>
        <v>18.877551020408163</v>
      </c>
      <c r="Q10" s="4">
        <f>('Intermediate Calcuations'!K9/'Table S7'!$D10)*100</f>
        <v>52.688172043010752</v>
      </c>
    </row>
    <row r="11" spans="1:17" ht="16.5" x14ac:dyDescent="0.55000000000000004">
      <c r="A11" s="2" t="s">
        <v>158</v>
      </c>
      <c r="B11" s="2" t="s">
        <v>371</v>
      </c>
      <c r="D11" s="4">
        <f>(1-'Intermediate Calcuations'!B10/('Intermediate Calcuations'!B10+'Intermediate Calcuations'!A10))*100</f>
        <v>46.376811594202891</v>
      </c>
      <c r="E11" s="4">
        <f>(1-('Intermediate Calcuations'!D10/('Intermediate Calcuations'!C10+'Intermediate Calcuations'!D10)))*100</f>
        <v>100</v>
      </c>
      <c r="F11" s="4">
        <f>('Intermediate Calcuations'!A10/'Table S7'!$C11)*100</f>
        <v>16.326530612244898</v>
      </c>
      <c r="G11" s="4">
        <f>('Intermediate Calcuations'!C10/'Table S7'!$D11)*100</f>
        <v>37.037037037037038</v>
      </c>
      <c r="H11" s="4"/>
      <c r="I11" s="4">
        <f>(1-'Intermediate Calcuations'!F10/('Intermediate Calcuations'!F10+'Intermediate Calcuations'!E10))*100</f>
        <v>93.877551020408163</v>
      </c>
      <c r="J11" s="4">
        <f>(1-('Intermediate Calcuations'!H10/('Intermediate Calcuations'!G10+'Intermediate Calcuations'!H10)))*100</f>
        <v>96.875</v>
      </c>
      <c r="K11" s="4">
        <f>('Intermediate Calcuations'!E10/'Table S7'!$C11)*100</f>
        <v>23.469387755102041</v>
      </c>
      <c r="L11" s="4">
        <f>('Intermediate Calcuations'!G10/'Table S7'!$D11)*100</f>
        <v>76.543209876543202</v>
      </c>
      <c r="M11" s="4"/>
      <c r="N11" s="4">
        <f>(1-'Intermediate Calcuations'!J10/('Intermediate Calcuations'!J10+'Intermediate Calcuations'!I10))*100</f>
        <v>100</v>
      </c>
      <c r="O11" s="4">
        <f>(1-('Intermediate Calcuations'!L10/('Intermediate Calcuations'!K10+'Intermediate Calcuations'!L10)))*100</f>
        <v>96.969696969696969</v>
      </c>
      <c r="P11" s="4">
        <f>('Intermediate Calcuations'!I10/'Table S7'!$C11)*100</f>
        <v>18.367346938775512</v>
      </c>
      <c r="Q11" s="4">
        <f>('Intermediate Calcuations'!K10/'Table S7'!$D11)*100</f>
        <v>79.012345679012341</v>
      </c>
    </row>
    <row r="12" spans="1:17" ht="16.5" x14ac:dyDescent="0.55000000000000004">
      <c r="A12" s="2" t="s">
        <v>158</v>
      </c>
      <c r="B12" s="2" t="s">
        <v>164</v>
      </c>
      <c r="D12" s="4">
        <f>(1-'Intermediate Calcuations'!B11/('Intermediate Calcuations'!B11+'Intermediate Calcuations'!A11))*100</f>
        <v>42.857142857142861</v>
      </c>
      <c r="E12" s="4">
        <f>(1-('Intermediate Calcuations'!D11/('Intermediate Calcuations'!C11+'Intermediate Calcuations'!D11)))*100</f>
        <v>97.837837837837839</v>
      </c>
      <c r="F12" s="4">
        <f>('Intermediate Calcuations'!A11/'Table S7'!$C12)*100</f>
        <v>18.367346938775512</v>
      </c>
      <c r="G12" s="4">
        <f>('Intermediate Calcuations'!C11/'Table S7'!$D12)*100</f>
        <v>62.629757785467135</v>
      </c>
      <c r="H12" s="4"/>
      <c r="I12" s="4">
        <f>(1-'Intermediate Calcuations'!F11/('Intermediate Calcuations'!F11+'Intermediate Calcuations'!E11))*100</f>
        <v>86.538461538461547</v>
      </c>
      <c r="J12" s="4">
        <f>(1-('Intermediate Calcuations'!H11/('Intermediate Calcuations'!G11+'Intermediate Calcuations'!H11)))*100</f>
        <v>98.523985239852394</v>
      </c>
      <c r="K12" s="4">
        <f>('Intermediate Calcuations'!E11/'Table S7'!$C12)*100</f>
        <v>22.95918367346939</v>
      </c>
      <c r="L12" s="4">
        <f>('Intermediate Calcuations'!G11/'Table S7'!$D12)*100</f>
        <v>92.387543252595165</v>
      </c>
      <c r="M12" s="4"/>
      <c r="N12" s="4">
        <f>(1-'Intermediate Calcuations'!J11/('Intermediate Calcuations'!J11+'Intermediate Calcuations'!I11))*100</f>
        <v>97.368421052631575</v>
      </c>
      <c r="O12" s="4">
        <f>(1-('Intermediate Calcuations'!L11/('Intermediate Calcuations'!K11+'Intermediate Calcuations'!L11)))*100</f>
        <v>99.6</v>
      </c>
      <c r="P12" s="4">
        <f>('Intermediate Calcuations'!I11/'Table S7'!$C12)*100</f>
        <v>18.877551020408163</v>
      </c>
      <c r="Q12" s="4">
        <f>('Intermediate Calcuations'!K11/'Table S7'!$D12)*100</f>
        <v>86.159169550173004</v>
      </c>
    </row>
    <row r="13" spans="1:17" ht="16.5" x14ac:dyDescent="0.55000000000000004">
      <c r="A13" s="2" t="s">
        <v>158</v>
      </c>
      <c r="B13" s="2" t="s">
        <v>165</v>
      </c>
      <c r="D13" s="4">
        <f>(1-'Intermediate Calcuations'!B12/('Intermediate Calcuations'!B12+'Intermediate Calcuations'!A12))*100</f>
        <v>44.776119402985074</v>
      </c>
      <c r="E13" s="4">
        <f>(1-('Intermediate Calcuations'!D12/('Intermediate Calcuations'!C12+'Intermediate Calcuations'!D12)))*100</f>
        <v>93.7007874015748</v>
      </c>
      <c r="F13" s="4">
        <f>('Intermediate Calcuations'!A12/'Table S7'!$C13)*100</f>
        <v>15.306122448979592</v>
      </c>
      <c r="G13" s="4">
        <f>('Intermediate Calcuations'!C12/'Table S7'!$D13)*100</f>
        <v>50.854700854700852</v>
      </c>
      <c r="H13" s="4"/>
      <c r="I13" s="4">
        <f>(1-'Intermediate Calcuations'!F12/('Intermediate Calcuations'!F12+'Intermediate Calcuations'!E12))*100</f>
        <v>84.905660377358487</v>
      </c>
      <c r="J13" s="4">
        <f>(1-('Intermediate Calcuations'!H12/('Intermediate Calcuations'!G12+'Intermediate Calcuations'!H12)))*100</f>
        <v>98.91304347826086</v>
      </c>
      <c r="K13" s="4">
        <f>('Intermediate Calcuations'!E12/'Table S7'!$C13)*100</f>
        <v>22.95918367346939</v>
      </c>
      <c r="L13" s="4">
        <f>('Intermediate Calcuations'!G12/'Table S7'!$D13)*100</f>
        <v>77.777777777777786</v>
      </c>
      <c r="M13" s="4"/>
      <c r="N13" s="4">
        <f>(1-'Intermediate Calcuations'!J12/('Intermediate Calcuations'!J12+'Intermediate Calcuations'!I12))*100</f>
        <v>83.720930232558132</v>
      </c>
      <c r="O13" s="4">
        <f>(1-('Intermediate Calcuations'!L12/('Intermediate Calcuations'!K12+'Intermediate Calcuations'!L12)))*100</f>
        <v>99.319727891156461</v>
      </c>
      <c r="P13" s="4">
        <f>('Intermediate Calcuations'!I12/'Table S7'!$C13)*100</f>
        <v>18.367346938775512</v>
      </c>
      <c r="Q13" s="4">
        <f>('Intermediate Calcuations'!K12/'Table S7'!$D13)*100</f>
        <v>62.393162393162392</v>
      </c>
    </row>
    <row r="14" spans="1:17" ht="16.5" x14ac:dyDescent="0.55000000000000004">
      <c r="A14" s="2" t="s">
        <v>159</v>
      </c>
      <c r="B14" s="2" t="s">
        <v>160</v>
      </c>
      <c r="D14" s="4">
        <f>(1-'Intermediate Calcuations'!B13/('Intermediate Calcuations'!B13+'Intermediate Calcuations'!A13))*100</f>
        <v>91.875</v>
      </c>
      <c r="E14" s="4">
        <f>(1-('Intermediate Calcuations'!D13/('Intermediate Calcuations'!C13+'Intermediate Calcuations'!D13)))*100</f>
        <v>71.544715447154474</v>
      </c>
      <c r="F14" s="4">
        <f>('Intermediate Calcuations'!A13/'Table S7'!$C14)*100</f>
        <v>71.359223300970882</v>
      </c>
      <c r="G14" s="4">
        <f>('Intermediate Calcuations'!C13/'Table S7'!$D14)*100</f>
        <v>17.886178861788618</v>
      </c>
      <c r="H14" s="4"/>
      <c r="I14" s="4">
        <f>(1-'Intermediate Calcuations'!F13/('Intermediate Calcuations'!F13+'Intermediate Calcuations'!E13))*100</f>
        <v>99.358974358974365</v>
      </c>
      <c r="J14" s="4">
        <f>(1-('Intermediate Calcuations'!H13/('Intermediate Calcuations'!G13+'Intermediate Calcuations'!H13)))*100</f>
        <v>97.111913357400724</v>
      </c>
      <c r="K14" s="4">
        <f>('Intermediate Calcuations'!E13/'Table S7'!$C14)*100</f>
        <v>75.242718446601941</v>
      </c>
      <c r="L14" s="4">
        <f>('Intermediate Calcuations'!G13/'Table S7'!$D14)*100</f>
        <v>54.674796747967477</v>
      </c>
      <c r="M14" s="4"/>
      <c r="N14" s="4">
        <f>(1-'Intermediate Calcuations'!J13/('Intermediate Calcuations'!J13+'Intermediate Calcuations'!I13))*100</f>
        <v>100</v>
      </c>
      <c r="O14" s="4">
        <f>(1-('Intermediate Calcuations'!L13/('Intermediate Calcuations'!K13+'Intermediate Calcuations'!L13)))*100</f>
        <v>97.196261682242991</v>
      </c>
      <c r="P14" s="4">
        <f>('Intermediate Calcuations'!I13/'Table S7'!$C14)*100</f>
        <v>67.475728155339809</v>
      </c>
      <c r="Q14" s="4">
        <f>('Intermediate Calcuations'!K13/'Table S7'!$D14)*100</f>
        <v>42.276422764227647</v>
      </c>
    </row>
    <row r="15" spans="1:17" ht="16.5" x14ac:dyDescent="0.55000000000000004">
      <c r="A15" s="2" t="s">
        <v>159</v>
      </c>
      <c r="B15" s="2" t="s">
        <v>161</v>
      </c>
      <c r="D15" s="4">
        <f>(1-'Intermediate Calcuations'!B14/('Intermediate Calcuations'!B14+'Intermediate Calcuations'!A14))*100</f>
        <v>92.028985507246375</v>
      </c>
      <c r="E15" s="4">
        <f>(1-('Intermediate Calcuations'!D14/('Intermediate Calcuations'!C14+'Intermediate Calcuations'!D14)))*100</f>
        <v>91.358024691358025</v>
      </c>
      <c r="F15" s="4">
        <f>('Intermediate Calcuations'!A14/'Table S7'!$C15)*100</f>
        <v>61.650485436893199</v>
      </c>
      <c r="G15" s="4">
        <f>('Intermediate Calcuations'!C14/'Table S7'!$D15)*100</f>
        <v>28.571428571428569</v>
      </c>
      <c r="H15" s="4"/>
      <c r="I15" s="4">
        <f>(1-'Intermediate Calcuations'!F14/('Intermediate Calcuations'!F14+'Intermediate Calcuations'!E14))*100</f>
        <v>95.512820512820511</v>
      </c>
      <c r="J15" s="4">
        <f>(1-('Intermediate Calcuations'!H14/('Intermediate Calcuations'!G14+'Intermediate Calcuations'!H14)))*100</f>
        <v>92.25352112676056</v>
      </c>
      <c r="K15" s="4">
        <f>('Intermediate Calcuations'!E14/'Table S7'!$C15)*100</f>
        <v>72.330097087378647</v>
      </c>
      <c r="L15" s="4">
        <f>('Intermediate Calcuations'!G14/'Table S7'!$D15)*100</f>
        <v>50.579150579150578</v>
      </c>
      <c r="M15" s="4"/>
      <c r="N15" s="4">
        <f>(1-'Intermediate Calcuations'!J14/('Intermediate Calcuations'!J14+'Intermediate Calcuations'!I14))*100</f>
        <v>93.288590604026851</v>
      </c>
      <c r="O15" s="4">
        <f>(1-('Intermediate Calcuations'!L14/('Intermediate Calcuations'!K14+'Intermediate Calcuations'!L14)))*100</f>
        <v>100</v>
      </c>
      <c r="P15" s="4">
        <f>('Intermediate Calcuations'!I14/'Table S7'!$C15)*100</f>
        <v>67.475728155339809</v>
      </c>
      <c r="Q15" s="4">
        <f>('Intermediate Calcuations'!K14/'Table S7'!$D15)*100</f>
        <v>41.312741312741316</v>
      </c>
    </row>
    <row r="16" spans="1:17" ht="16.5" x14ac:dyDescent="0.55000000000000004">
      <c r="A16" s="2" t="s">
        <v>159</v>
      </c>
      <c r="B16" s="2" t="s">
        <v>162</v>
      </c>
      <c r="D16" s="4">
        <f>(1-'Intermediate Calcuations'!B15/('Intermediate Calcuations'!B15+'Intermediate Calcuations'!A15))*100</f>
        <v>88.888888888888886</v>
      </c>
      <c r="E16" s="4">
        <f>(1-('Intermediate Calcuations'!D15/('Intermediate Calcuations'!C15+'Intermediate Calcuations'!D15)))*100</f>
        <v>96.296296296296305</v>
      </c>
      <c r="F16" s="4">
        <f>('Intermediate Calcuations'!A15/'Table S7'!$C16)*100</f>
        <v>54.368932038834949</v>
      </c>
      <c r="G16" s="4">
        <f>('Intermediate Calcuations'!C15/'Table S7'!$D16)*100</f>
        <v>21.311475409836063</v>
      </c>
      <c r="H16" s="4"/>
      <c r="I16" s="4">
        <f>(1-'Intermediate Calcuations'!F15/('Intermediate Calcuations'!F15+'Intermediate Calcuations'!E15))*100</f>
        <v>93.959731543624159</v>
      </c>
      <c r="J16" s="4">
        <f>(1-('Intermediate Calcuations'!H15/('Intermediate Calcuations'!G15+'Intermediate Calcuations'!H15)))*100</f>
        <v>89.81481481481481</v>
      </c>
      <c r="K16" s="4">
        <f>('Intermediate Calcuations'!E15/'Table S7'!$C16)*100</f>
        <v>67.961165048543691</v>
      </c>
      <c r="L16" s="4">
        <f>('Intermediate Calcuations'!G15/'Table S7'!$D16)*100</f>
        <v>79.508196721311478</v>
      </c>
      <c r="M16" s="4"/>
      <c r="N16" s="4">
        <f>(1-'Intermediate Calcuations'!J15/('Intermediate Calcuations'!J15+'Intermediate Calcuations'!I15))*100</f>
        <v>90.066225165562912</v>
      </c>
      <c r="O16" s="4">
        <f>(1-('Intermediate Calcuations'!L15/('Intermediate Calcuations'!K15+'Intermediate Calcuations'!L15)))*100</f>
        <v>93.264248704663217</v>
      </c>
      <c r="P16" s="4">
        <f>('Intermediate Calcuations'!I15/'Table S7'!$C16)*100</f>
        <v>66.019417475728162</v>
      </c>
      <c r="Q16" s="4">
        <f>('Intermediate Calcuations'!K15/'Table S7'!$D16)*100</f>
        <v>73.770491803278688</v>
      </c>
    </row>
    <row r="17" spans="1:17" ht="16.5" x14ac:dyDescent="0.55000000000000004">
      <c r="A17" s="2" t="s">
        <v>159</v>
      </c>
      <c r="B17" s="2" t="s">
        <v>368</v>
      </c>
      <c r="D17" s="4">
        <f>(1-'Intermediate Calcuations'!B16/('Intermediate Calcuations'!B16+'Intermediate Calcuations'!A16))*100</f>
        <v>88.28125</v>
      </c>
      <c r="E17" s="4">
        <f>(1-('Intermediate Calcuations'!D16/('Intermediate Calcuations'!C16+'Intermediate Calcuations'!D16)))*100</f>
        <v>94.029850746268664</v>
      </c>
      <c r="F17" s="4">
        <f>('Intermediate Calcuations'!A16/'Table S7'!$C17)*100</f>
        <v>54.854368932038831</v>
      </c>
      <c r="G17" s="4">
        <f>('Intermediate Calcuations'!C16/'Table S7'!$D17)*100</f>
        <v>22.340425531914892</v>
      </c>
      <c r="H17" s="4"/>
      <c r="I17" s="4">
        <f>(1-'Intermediate Calcuations'!F16/('Intermediate Calcuations'!F16+'Intermediate Calcuations'!E16))*100</f>
        <v>95.302013422818789</v>
      </c>
      <c r="J17" s="4">
        <f>(1-('Intermediate Calcuations'!H16/('Intermediate Calcuations'!G16+'Intermediate Calcuations'!H16)))*100</f>
        <v>92.771084337349393</v>
      </c>
      <c r="K17" s="4">
        <f>('Intermediate Calcuations'!E16/'Table S7'!$C17)*100</f>
        <v>68.932038834951456</v>
      </c>
      <c r="L17" s="4">
        <f>('Intermediate Calcuations'!G16/'Table S7'!$D17)*100</f>
        <v>81.914893617021278</v>
      </c>
      <c r="M17" s="4"/>
      <c r="N17" s="4">
        <f>(1-'Intermediate Calcuations'!J16/('Intermediate Calcuations'!J16+'Intermediate Calcuations'!I16))*100</f>
        <v>94.074074074074076</v>
      </c>
      <c r="O17" s="4">
        <f>(1-('Intermediate Calcuations'!L16/('Intermediate Calcuations'!K16+'Intermediate Calcuations'!L16)))*100</f>
        <v>92.148760330578511</v>
      </c>
      <c r="P17" s="4">
        <f>('Intermediate Calcuations'!I16/'Table S7'!$C17)*100</f>
        <v>61.650485436893199</v>
      </c>
      <c r="Q17" s="4">
        <f>('Intermediate Calcuations'!K16/'Table S7'!$D17)*100</f>
        <v>79.078014184397162</v>
      </c>
    </row>
    <row r="18" spans="1:17" ht="16.5" x14ac:dyDescent="0.55000000000000004">
      <c r="A18" s="2" t="s">
        <v>159</v>
      </c>
      <c r="B18" s="2" t="s">
        <v>163</v>
      </c>
      <c r="D18" s="4">
        <f>(1-'Intermediate Calcuations'!B17/('Intermediate Calcuations'!B17+'Intermediate Calcuations'!A17))*100</f>
        <v>89.552238805970148</v>
      </c>
      <c r="E18" s="4">
        <f>(1-('Intermediate Calcuations'!D17/('Intermediate Calcuations'!C17+'Intermediate Calcuations'!D17)))*100</f>
        <v>99.166666666666671</v>
      </c>
      <c r="F18" s="4">
        <f>('Intermediate Calcuations'!A17/'Table S7'!$C18)*100</f>
        <v>58.252427184466015</v>
      </c>
      <c r="G18" s="4">
        <f>('Intermediate Calcuations'!C17/'Table S7'!$D18)*100</f>
        <v>44.905660377358494</v>
      </c>
      <c r="H18" s="4"/>
      <c r="I18" s="4">
        <f>(1-'Intermediate Calcuations'!F17/('Intermediate Calcuations'!F17+'Intermediate Calcuations'!E17))*100</f>
        <v>90.909090909090907</v>
      </c>
      <c r="J18" s="4">
        <f>(1-('Intermediate Calcuations'!H17/('Intermediate Calcuations'!G17+'Intermediate Calcuations'!H17)))*100</f>
        <v>95.121951219512198</v>
      </c>
      <c r="K18" s="4">
        <f>('Intermediate Calcuations'!E17/'Table S7'!$C18)*100</f>
        <v>72.815533980582529</v>
      </c>
      <c r="L18" s="4">
        <f>('Intermediate Calcuations'!G17/'Table S7'!$D18)*100</f>
        <v>73.584905660377359</v>
      </c>
      <c r="M18" s="4"/>
      <c r="N18" s="4">
        <f>(1-'Intermediate Calcuations'!J17/('Intermediate Calcuations'!J17+'Intermediate Calcuations'!I17))*100</f>
        <v>92.361111111111114</v>
      </c>
      <c r="O18" s="4">
        <f>(1-('Intermediate Calcuations'!L17/('Intermediate Calcuations'!K17+'Intermediate Calcuations'!L17)))*100</f>
        <v>93.61702127659575</v>
      </c>
      <c r="P18" s="4">
        <f>('Intermediate Calcuations'!I17/'Table S7'!$C18)*100</f>
        <v>64.563106796116514</v>
      </c>
      <c r="Q18" s="4">
        <f>('Intermediate Calcuations'!K17/'Table S7'!$D18)*100</f>
        <v>66.415094339622641</v>
      </c>
    </row>
    <row r="19" spans="1:17" ht="16.5" x14ac:dyDescent="0.55000000000000004">
      <c r="A19" s="2" t="s">
        <v>159</v>
      </c>
      <c r="B19" s="2" t="s">
        <v>369</v>
      </c>
      <c r="D19" s="4">
        <f>(1-'Intermediate Calcuations'!B18/('Intermediate Calcuations'!B18+'Intermediate Calcuations'!A18))*100</f>
        <v>89.830508474576277</v>
      </c>
      <c r="E19" s="4">
        <f>(1-('Intermediate Calcuations'!D18/('Intermediate Calcuations'!C18+'Intermediate Calcuations'!D18)))*100</f>
        <v>100</v>
      </c>
      <c r="F19" s="4">
        <f>('Intermediate Calcuations'!A18/'Table S7'!$C19)*100</f>
        <v>51.456310679611647</v>
      </c>
      <c r="G19" s="4">
        <f>('Intermediate Calcuations'!C18/'Table S7'!$D19)*100</f>
        <v>13.114754098360656</v>
      </c>
      <c r="H19" s="4"/>
      <c r="I19" s="4">
        <f>(1-'Intermediate Calcuations'!F18/('Intermediate Calcuations'!F18+'Intermediate Calcuations'!E18))*100</f>
        <v>94.871794871794862</v>
      </c>
      <c r="J19" s="4">
        <f>(1-('Intermediate Calcuations'!H18/('Intermediate Calcuations'!G18+'Intermediate Calcuations'!H18)))*100</f>
        <v>87.096774193548384</v>
      </c>
      <c r="K19" s="4">
        <f>('Intermediate Calcuations'!E18/'Table S7'!$C19)*100</f>
        <v>71.844660194174764</v>
      </c>
      <c r="L19" s="4">
        <f>('Intermediate Calcuations'!G18/'Table S7'!$D19)*100</f>
        <v>66.393442622950815</v>
      </c>
      <c r="M19" s="4"/>
      <c r="N19" s="4">
        <f>(1-'Intermediate Calcuations'!J18/('Intermediate Calcuations'!J18+'Intermediate Calcuations'!I18))*100</f>
        <v>95</v>
      </c>
      <c r="O19" s="4">
        <f>(1-('Intermediate Calcuations'!L18/('Intermediate Calcuations'!K18+'Intermediate Calcuations'!L18)))*100</f>
        <v>92.307692307692307</v>
      </c>
      <c r="P19" s="4">
        <f>('Intermediate Calcuations'!I18/'Table S7'!$C19)*100</f>
        <v>64.563106796116514</v>
      </c>
      <c r="Q19" s="4">
        <f>('Intermediate Calcuations'!K18/'Table S7'!$D19)*100</f>
        <v>59.016393442622949</v>
      </c>
    </row>
    <row r="20" spans="1:17" ht="16.5" x14ac:dyDescent="0.55000000000000004">
      <c r="A20" s="2" t="s">
        <v>159</v>
      </c>
      <c r="B20" s="2" t="s">
        <v>370</v>
      </c>
      <c r="D20" s="4">
        <f>(1-'Intermediate Calcuations'!B19/('Intermediate Calcuations'!B19+'Intermediate Calcuations'!A19))*100</f>
        <v>90.677966101694921</v>
      </c>
      <c r="E20" s="4">
        <f>(1-('Intermediate Calcuations'!D19/('Intermediate Calcuations'!C19+'Intermediate Calcuations'!D19)))*100</f>
        <v>90.909090909090907</v>
      </c>
      <c r="F20" s="4">
        <f>('Intermediate Calcuations'!A19/'Table S7'!$C20)*100</f>
        <v>51.94174757281553</v>
      </c>
      <c r="G20" s="4">
        <f>('Intermediate Calcuations'!C19/'Table S7'!$D20)*100</f>
        <v>21.50537634408602</v>
      </c>
      <c r="H20" s="4"/>
      <c r="I20" s="4">
        <f>(1-'Intermediate Calcuations'!F19/('Intermediate Calcuations'!F19+'Intermediate Calcuations'!E19))*100</f>
        <v>98.68421052631578</v>
      </c>
      <c r="J20" s="4">
        <f>(1-('Intermediate Calcuations'!H19/('Intermediate Calcuations'!G19+'Intermediate Calcuations'!H19)))*100</f>
        <v>86.842105263157904</v>
      </c>
      <c r="K20" s="4">
        <f>('Intermediate Calcuations'!E19/'Table S7'!$C20)*100</f>
        <v>72.815533980582529</v>
      </c>
      <c r="L20" s="4">
        <f>('Intermediate Calcuations'!G19/'Table S7'!$D20)*100</f>
        <v>70.967741935483872</v>
      </c>
      <c r="M20" s="4"/>
      <c r="N20" s="4">
        <f>(1-'Intermediate Calcuations'!J19/('Intermediate Calcuations'!J19+'Intermediate Calcuations'!I19))*100</f>
        <v>97.794117647058826</v>
      </c>
      <c r="O20" s="4">
        <f>(1-('Intermediate Calcuations'!L19/('Intermediate Calcuations'!K19+'Intermediate Calcuations'!L19)))*100</f>
        <v>88.679245283018872</v>
      </c>
      <c r="P20" s="4">
        <f>('Intermediate Calcuations'!I19/'Table S7'!$C20)*100</f>
        <v>64.563106796116514</v>
      </c>
      <c r="Q20" s="4">
        <f>('Intermediate Calcuations'!K19/'Table S7'!$D20)*100</f>
        <v>50.537634408602152</v>
      </c>
    </row>
    <row r="21" spans="1:17" ht="16.5" x14ac:dyDescent="0.55000000000000004">
      <c r="A21" s="2" t="s">
        <v>159</v>
      </c>
      <c r="B21" s="2" t="s">
        <v>371</v>
      </c>
      <c r="D21" s="4">
        <f>(1-'Intermediate Calcuations'!B20/('Intermediate Calcuations'!B20+'Intermediate Calcuations'!A20))*100</f>
        <v>91.803278688524586</v>
      </c>
      <c r="E21" s="4">
        <f>(1-('Intermediate Calcuations'!D20/('Intermediate Calcuations'!C20+'Intermediate Calcuations'!D20)))*100</f>
        <v>100</v>
      </c>
      <c r="F21" s="4">
        <f>('Intermediate Calcuations'!A20/'Table S7'!$C21)*100</f>
        <v>54.368932038834949</v>
      </c>
      <c r="G21" s="4">
        <f>('Intermediate Calcuations'!C20/'Table S7'!$D21)*100</f>
        <v>37.037037037037038</v>
      </c>
      <c r="H21" s="4"/>
      <c r="I21" s="4">
        <f>(1-'Intermediate Calcuations'!F20/('Intermediate Calcuations'!F20+'Intermediate Calcuations'!E20))*100</f>
        <v>96.341463414634148</v>
      </c>
      <c r="J21" s="4">
        <f>(1-('Intermediate Calcuations'!H20/('Intermediate Calcuations'!G20+'Intermediate Calcuations'!H20)))*100</f>
        <v>96.92307692307692</v>
      </c>
      <c r="K21" s="4">
        <f>('Intermediate Calcuations'!E20/'Table S7'!$C21)*100</f>
        <v>76.699029126213588</v>
      </c>
      <c r="L21" s="4">
        <f>('Intermediate Calcuations'!G20/'Table S7'!$D21)*100</f>
        <v>77.777777777777786</v>
      </c>
      <c r="M21" s="4"/>
      <c r="N21" s="4">
        <f>(1-'Intermediate Calcuations'!J20/('Intermediate Calcuations'!J20+'Intermediate Calcuations'!I20))*100</f>
        <v>95.8041958041958</v>
      </c>
      <c r="O21" s="4">
        <f>(1-('Intermediate Calcuations'!L20/('Intermediate Calcuations'!K20+'Intermediate Calcuations'!L20)))*100</f>
        <v>89.85507246376811</v>
      </c>
      <c r="P21" s="4">
        <f>('Intermediate Calcuations'!I20/'Table S7'!$C21)*100</f>
        <v>66.504854368932044</v>
      </c>
      <c r="Q21" s="4">
        <f>('Intermediate Calcuations'!K20/'Table S7'!$D21)*100</f>
        <v>76.543209876543202</v>
      </c>
    </row>
    <row r="22" spans="1:17" ht="16.5" x14ac:dyDescent="0.55000000000000004">
      <c r="A22" s="2" t="s">
        <v>159</v>
      </c>
      <c r="B22" s="2" t="s">
        <v>164</v>
      </c>
      <c r="D22" s="4">
        <f>(1-'Intermediate Calcuations'!B21/('Intermediate Calcuations'!B21+'Intermediate Calcuations'!A21))*100</f>
        <v>91.2</v>
      </c>
      <c r="E22" s="4">
        <f>(1-('Intermediate Calcuations'!D21/('Intermediate Calcuations'!C21+'Intermediate Calcuations'!D21)))*100</f>
        <v>98.192771084337352</v>
      </c>
      <c r="F22" s="4">
        <f>('Intermediate Calcuations'!A21/'Table S7'!$C22)*100</f>
        <v>55.339805825242713</v>
      </c>
      <c r="G22" s="4">
        <f>('Intermediate Calcuations'!C21/'Table S7'!$D22)*100</f>
        <v>56.401384083044981</v>
      </c>
      <c r="H22" s="4"/>
      <c r="I22" s="4">
        <f>(1-'Intermediate Calcuations'!F21/('Intermediate Calcuations'!F21+'Intermediate Calcuations'!E21))*100</f>
        <v>93.125</v>
      </c>
      <c r="J22" s="4">
        <f>(1-('Intermediate Calcuations'!H21/('Intermediate Calcuations'!G21+'Intermediate Calcuations'!H21)))*100</f>
        <v>95.985401459854018</v>
      </c>
      <c r="K22" s="4">
        <f>('Intermediate Calcuations'!E21/'Table S7'!$C22)*100</f>
        <v>72.330097087378647</v>
      </c>
      <c r="L22" s="4">
        <f>('Intermediate Calcuations'!G21/'Table S7'!$D22)*100</f>
        <v>91.003460207612449</v>
      </c>
      <c r="M22" s="4"/>
      <c r="N22" s="4">
        <f>(1-'Intermediate Calcuations'!J21/('Intermediate Calcuations'!J21+'Intermediate Calcuations'!I21))*100</f>
        <v>93.61702127659575</v>
      </c>
      <c r="O22" s="4">
        <f>(1-('Intermediate Calcuations'!L21/('Intermediate Calcuations'!K21+'Intermediate Calcuations'!L21)))*100</f>
        <v>96.428571428571431</v>
      </c>
      <c r="P22" s="4">
        <f>('Intermediate Calcuations'!I21/'Table S7'!$C22)*100</f>
        <v>64.077669902912632</v>
      </c>
      <c r="Q22" s="4">
        <f>('Intermediate Calcuations'!K21/'Table S7'!$D22)*100</f>
        <v>84.083044982698965</v>
      </c>
    </row>
    <row r="23" spans="1:17" ht="16.5" x14ac:dyDescent="0.55000000000000004">
      <c r="A23" s="2" t="s">
        <v>159</v>
      </c>
      <c r="B23" s="2" t="s">
        <v>165</v>
      </c>
      <c r="D23" s="4">
        <f>(1-'Intermediate Calcuations'!B22/('Intermediate Calcuations'!B22+'Intermediate Calcuations'!A22))*100</f>
        <v>90.677966101694921</v>
      </c>
      <c r="E23" s="4">
        <f>(1-('Intermediate Calcuations'!D22/('Intermediate Calcuations'!C22+'Intermediate Calcuations'!D22)))*100</f>
        <v>92.10526315789474</v>
      </c>
      <c r="F23" s="4">
        <f>('Intermediate Calcuations'!A22/'Table S7'!$C23)*100</f>
        <v>51.94174757281553</v>
      </c>
      <c r="G23" s="4">
        <f>('Intermediate Calcuations'!C22/'Table S7'!$D23)*100</f>
        <v>44.871794871794876</v>
      </c>
      <c r="H23" s="4"/>
      <c r="I23" s="4">
        <f>(1-'Intermediate Calcuations'!F22/('Intermediate Calcuations'!F22+'Intermediate Calcuations'!E22))*100</f>
        <v>94.409937888198755</v>
      </c>
      <c r="J23" s="4">
        <f>(1-('Intermediate Calcuations'!H22/('Intermediate Calcuations'!G22+'Intermediate Calcuations'!H22)))*100</f>
        <v>95.721925133689851</v>
      </c>
      <c r="K23" s="4">
        <f>('Intermediate Calcuations'!E22/'Table S7'!$C23)*100</f>
        <v>73.786407766990294</v>
      </c>
      <c r="L23" s="4">
        <f>('Intermediate Calcuations'!G22/'Table S7'!$D23)*100</f>
        <v>76.495726495726487</v>
      </c>
      <c r="M23" s="4"/>
      <c r="N23" s="4">
        <f>(1-'Intermediate Calcuations'!J22/('Intermediate Calcuations'!J22+'Intermediate Calcuations'!I22))*100</f>
        <v>95.8041958041958</v>
      </c>
      <c r="O23" s="4">
        <f>(1-('Intermediate Calcuations'!L22/('Intermediate Calcuations'!K22+'Intermediate Calcuations'!L22)))*100</f>
        <v>94.736842105263165</v>
      </c>
      <c r="P23" s="4">
        <f>('Intermediate Calcuations'!I22/'Table S7'!$C23)*100</f>
        <v>66.504854368932044</v>
      </c>
      <c r="Q23" s="4">
        <f>('Intermediate Calcuations'!K22/'Table S7'!$D23)*100</f>
        <v>61.53846153846154</v>
      </c>
    </row>
    <row r="24" spans="1:17" ht="16.5" x14ac:dyDescent="0.55000000000000004">
      <c r="A24" s="2" t="s">
        <v>160</v>
      </c>
      <c r="B24" s="2" t="s">
        <v>161</v>
      </c>
      <c r="D24" s="4">
        <f>(1-'Intermediate Calcuations'!B23/('Intermediate Calcuations'!B23+'Intermediate Calcuations'!A23))*100</f>
        <v>75.892857142857139</v>
      </c>
      <c r="E24" s="4">
        <f>(1-('Intermediate Calcuations'!D23/('Intermediate Calcuations'!C23+'Intermediate Calcuations'!D23)))*100</f>
        <v>89.534883720930239</v>
      </c>
      <c r="F24" s="4">
        <f>('Intermediate Calcuations'!A23/'Table S7'!$C24)*100</f>
        <v>17.276422764227643</v>
      </c>
      <c r="G24" s="4">
        <f>('Intermediate Calcuations'!C23/'Table S7'!$D24)*100</f>
        <v>29.72972972972973</v>
      </c>
      <c r="H24" s="4"/>
      <c r="I24" s="4">
        <f>(1-'Intermediate Calcuations'!F23/('Intermediate Calcuations'!F23+'Intermediate Calcuations'!E23))*100</f>
        <v>94.366197183098592</v>
      </c>
      <c r="J24" s="4">
        <f>(1-('Intermediate Calcuations'!H23/('Intermediate Calcuations'!G23+'Intermediate Calcuations'!H23)))*100</f>
        <v>97.61904761904762</v>
      </c>
      <c r="K24" s="4">
        <f>('Intermediate Calcuations'!E23/'Table S7'!$C24)*100</f>
        <v>54.471544715447152</v>
      </c>
      <c r="L24" s="4">
        <f>('Intermediate Calcuations'!G23/'Table S7'!$D24)*100</f>
        <v>47.490347490347489</v>
      </c>
      <c r="M24" s="4"/>
      <c r="N24" s="4">
        <f>(1-'Intermediate Calcuations'!J23/('Intermediate Calcuations'!J23+'Intermediate Calcuations'!I23))*100</f>
        <v>97.196261682242991</v>
      </c>
      <c r="O24" s="4">
        <f>(1-('Intermediate Calcuations'!L23/('Intermediate Calcuations'!K23+'Intermediate Calcuations'!L23)))*100</f>
        <v>98.165137614678898</v>
      </c>
      <c r="P24" s="4">
        <f>('Intermediate Calcuations'!I23/'Table S7'!$C24)*100</f>
        <v>42.276422764227647</v>
      </c>
      <c r="Q24" s="4">
        <f>('Intermediate Calcuations'!K23/'Table S7'!$D24)*100</f>
        <v>41.312741312741316</v>
      </c>
    </row>
    <row r="25" spans="1:17" ht="16.5" x14ac:dyDescent="0.55000000000000004">
      <c r="A25" s="2" t="s">
        <v>160</v>
      </c>
      <c r="B25" s="2" t="s">
        <v>162</v>
      </c>
      <c r="D25" s="4">
        <f>(1-'Intermediate Calcuations'!B24/('Intermediate Calcuations'!B24+'Intermediate Calcuations'!A24))*100</f>
        <v>72.807017543859658</v>
      </c>
      <c r="E25" s="4">
        <f>(1-('Intermediate Calcuations'!D24/('Intermediate Calcuations'!C24+'Intermediate Calcuations'!D24)))*100</f>
        <v>97.402597402597408</v>
      </c>
      <c r="F25" s="4">
        <f>('Intermediate Calcuations'!A24/'Table S7'!$C25)*100</f>
        <v>16.869918699186993</v>
      </c>
      <c r="G25" s="4">
        <f>('Intermediate Calcuations'!C24/'Table S7'!$D25)*100</f>
        <v>30.737704918032787</v>
      </c>
      <c r="H25" s="4"/>
      <c r="I25" s="4">
        <f>(1-'Intermediate Calcuations'!F24/('Intermediate Calcuations'!F24+'Intermediate Calcuations'!E24))*100</f>
        <v>99.261992619926204</v>
      </c>
      <c r="J25" s="4">
        <f>(1-('Intermediate Calcuations'!H24/('Intermediate Calcuations'!G24+'Intermediate Calcuations'!H24)))*100</f>
        <v>99.504950495049499</v>
      </c>
      <c r="K25" s="4">
        <f>('Intermediate Calcuations'!E24/'Table S7'!$C25)*100</f>
        <v>54.674796747967477</v>
      </c>
      <c r="L25" s="4">
        <f>('Intermediate Calcuations'!G24/'Table S7'!$D25)*100</f>
        <v>82.377049180327873</v>
      </c>
      <c r="M25" s="4"/>
      <c r="N25" s="4">
        <f>(1-'Intermediate Calcuations'!J24/('Intermediate Calcuations'!J24+'Intermediate Calcuations'!I24))*100</f>
        <v>99.52153110047847</v>
      </c>
      <c r="O25" s="4">
        <f>(1-('Intermediate Calcuations'!L24/('Intermediate Calcuations'!K24+'Intermediate Calcuations'!L24)))*100</f>
        <v>100</v>
      </c>
      <c r="P25" s="4">
        <f>('Intermediate Calcuations'!I24/'Table S7'!$C25)*100</f>
        <v>42.276422764227647</v>
      </c>
      <c r="Q25" s="4">
        <f>('Intermediate Calcuations'!K24/'Table S7'!$D25)*100</f>
        <v>75</v>
      </c>
    </row>
    <row r="26" spans="1:17" ht="16.5" x14ac:dyDescent="0.55000000000000004">
      <c r="A26" s="2" t="s">
        <v>160</v>
      </c>
      <c r="B26" s="2" t="s">
        <v>368</v>
      </c>
      <c r="D26" s="4">
        <f>(1-'Intermediate Calcuations'!B25/('Intermediate Calcuations'!B25+'Intermediate Calcuations'!A25))*100</f>
        <v>75.454545454545453</v>
      </c>
      <c r="E26" s="4">
        <f>(1-('Intermediate Calcuations'!D25/('Intermediate Calcuations'!C25+'Intermediate Calcuations'!D25)))*100</f>
        <v>97.604790419161674</v>
      </c>
      <c r="F26" s="4">
        <f>('Intermediate Calcuations'!A25/'Table S7'!$C26)*100</f>
        <v>16.869918699186993</v>
      </c>
      <c r="G26" s="4">
        <f>('Intermediate Calcuations'!C25/'Table S7'!$D26)*100</f>
        <v>57.801418439716315</v>
      </c>
      <c r="H26" s="4"/>
      <c r="I26" s="4">
        <f>(1-'Intermediate Calcuations'!F25/('Intermediate Calcuations'!F25+'Intermediate Calcuations'!E25))*100</f>
        <v>98.53479853479854</v>
      </c>
      <c r="J26" s="4">
        <f>(1-('Intermediate Calcuations'!H25/('Intermediate Calcuations'!G25+'Intermediate Calcuations'!H25)))*100</f>
        <v>99.576271186440678</v>
      </c>
      <c r="K26" s="4">
        <f>('Intermediate Calcuations'!E25/'Table S7'!$C26)*100</f>
        <v>54.674796747967477</v>
      </c>
      <c r="L26" s="4">
        <f>('Intermediate Calcuations'!G25/'Table S7'!$D26)*100</f>
        <v>83.333333333333343</v>
      </c>
      <c r="M26" s="4"/>
      <c r="N26" s="4">
        <f>(1-'Intermediate Calcuations'!J25/('Intermediate Calcuations'!J25+'Intermediate Calcuations'!I25))*100</f>
        <v>100</v>
      </c>
      <c r="O26" s="4">
        <f>(1-('Intermediate Calcuations'!L25/('Intermediate Calcuations'!K25+'Intermediate Calcuations'!L25)))*100</f>
        <v>100</v>
      </c>
      <c r="P26" s="4">
        <f>('Intermediate Calcuations'!I25/'Table S7'!$C26)*100</f>
        <v>42.276422764227647</v>
      </c>
      <c r="Q26" s="4">
        <f>('Intermediate Calcuations'!K25/'Table S7'!$D26)*100</f>
        <v>80.141843971631204</v>
      </c>
    </row>
    <row r="27" spans="1:17" ht="16.5" x14ac:dyDescent="0.55000000000000004">
      <c r="A27" s="2" t="s">
        <v>160</v>
      </c>
      <c r="B27" s="2" t="s">
        <v>163</v>
      </c>
      <c r="D27" s="4">
        <f>(1-'Intermediate Calcuations'!B26/('Intermediate Calcuations'!B26+'Intermediate Calcuations'!A26))*100</f>
        <v>75.238095238095241</v>
      </c>
      <c r="E27" s="4">
        <f>(1-('Intermediate Calcuations'!D26/('Intermediate Calcuations'!C26+'Intermediate Calcuations'!D26)))*100</f>
        <v>99.363057324840767</v>
      </c>
      <c r="F27" s="4">
        <f>('Intermediate Calcuations'!A26/'Table S7'!$C27)*100</f>
        <v>16.056910569105693</v>
      </c>
      <c r="G27" s="4">
        <f>('Intermediate Calcuations'!C26/'Table S7'!$D27)*100</f>
        <v>58.867924528301884</v>
      </c>
      <c r="H27" s="4"/>
      <c r="I27" s="4">
        <f>(1-'Intermediate Calcuations'!F26/('Intermediate Calcuations'!F26+'Intermediate Calcuations'!E26))*100</f>
        <v>99.629629629629633</v>
      </c>
      <c r="J27" s="4">
        <f>(1-('Intermediate Calcuations'!H26/('Intermediate Calcuations'!G26+'Intermediate Calcuations'!H26)))*100</f>
        <v>99.509803921568633</v>
      </c>
      <c r="K27" s="4">
        <f>('Intermediate Calcuations'!E26/'Table S7'!$C27)*100</f>
        <v>54.674796747967477</v>
      </c>
      <c r="L27" s="4">
        <f>('Intermediate Calcuations'!G26/'Table S7'!$D27)*100</f>
        <v>76.603773584905667</v>
      </c>
      <c r="M27" s="4"/>
      <c r="N27" s="4">
        <f>(1-'Intermediate Calcuations'!J26/('Intermediate Calcuations'!J26+'Intermediate Calcuations'!I26))*100</f>
        <v>99.52153110047847</v>
      </c>
      <c r="O27" s="4">
        <f>(1-('Intermediate Calcuations'!L26/('Intermediate Calcuations'!K26+'Intermediate Calcuations'!L26)))*100</f>
        <v>100</v>
      </c>
      <c r="P27" s="4">
        <f>('Intermediate Calcuations'!I26/'Table S7'!$C27)*100</f>
        <v>42.276422764227647</v>
      </c>
      <c r="Q27" s="4">
        <f>('Intermediate Calcuations'!K26/'Table S7'!$D27)*100</f>
        <v>68.679245283018858</v>
      </c>
    </row>
    <row r="28" spans="1:17" ht="16.5" x14ac:dyDescent="0.55000000000000004">
      <c r="A28" s="2" t="s">
        <v>160</v>
      </c>
      <c r="B28" s="2" t="s">
        <v>369</v>
      </c>
      <c r="D28" s="4">
        <f>(1-'Intermediate Calcuations'!B27/('Intermediate Calcuations'!B27+'Intermediate Calcuations'!A27))*100</f>
        <v>74.757281553398059</v>
      </c>
      <c r="E28" s="4">
        <f>(1-('Intermediate Calcuations'!D27/('Intermediate Calcuations'!C27+'Intermediate Calcuations'!D27)))*100</f>
        <v>100</v>
      </c>
      <c r="F28" s="4">
        <f>('Intermediate Calcuations'!A27/'Table S7'!$C28)*100</f>
        <v>15.650406504065039</v>
      </c>
      <c r="G28" s="4">
        <f>('Intermediate Calcuations'!C27/'Table S7'!$D28)*100</f>
        <v>31.147540983606557</v>
      </c>
      <c r="H28" s="4"/>
      <c r="I28" s="4">
        <f>(1-'Intermediate Calcuations'!F27/('Intermediate Calcuations'!F27+'Intermediate Calcuations'!E27))*100</f>
        <v>98.53479853479854</v>
      </c>
      <c r="J28" s="4">
        <f>(1-('Intermediate Calcuations'!H27/('Intermediate Calcuations'!G27+'Intermediate Calcuations'!H27)))*100</f>
        <v>98.876404494382015</v>
      </c>
      <c r="K28" s="4">
        <f>('Intermediate Calcuations'!E27/'Table S7'!$C28)*100</f>
        <v>54.674796747967477</v>
      </c>
      <c r="L28" s="4">
        <f>('Intermediate Calcuations'!G27/'Table S7'!$D28)*100</f>
        <v>72.131147540983605</v>
      </c>
      <c r="M28" s="4"/>
      <c r="N28" s="4">
        <f>(1-'Intermediate Calcuations'!J27/('Intermediate Calcuations'!J27+'Intermediate Calcuations'!I27))*100</f>
        <v>98.578199052132703</v>
      </c>
      <c r="O28" s="4">
        <f>(1-('Intermediate Calcuations'!L27/('Intermediate Calcuations'!K27+'Intermediate Calcuations'!L27)))*100</f>
        <v>100</v>
      </c>
      <c r="P28" s="4">
        <f>('Intermediate Calcuations'!I27/'Table S7'!$C28)*100</f>
        <v>42.276422764227647</v>
      </c>
      <c r="Q28" s="4">
        <f>('Intermediate Calcuations'!K27/'Table S7'!$D28)*100</f>
        <v>63.114754098360656</v>
      </c>
    </row>
    <row r="29" spans="1:17" ht="16.5" x14ac:dyDescent="0.55000000000000004">
      <c r="A29" s="2" t="s">
        <v>160</v>
      </c>
      <c r="B29" s="2" t="s">
        <v>370</v>
      </c>
      <c r="D29" s="4">
        <f>(1-'Intermediate Calcuations'!B28/('Intermediate Calcuations'!B28+'Intermediate Calcuations'!A28))*100</f>
        <v>74.074074074074076</v>
      </c>
      <c r="E29" s="4">
        <f>(1-('Intermediate Calcuations'!D28/('Intermediate Calcuations'!C28+'Intermediate Calcuations'!D28)))*100</f>
        <v>94.285714285714278</v>
      </c>
      <c r="F29" s="4">
        <f>('Intermediate Calcuations'!A28/'Table S7'!$C29)*100</f>
        <v>16.260162601626014</v>
      </c>
      <c r="G29" s="4">
        <f>('Intermediate Calcuations'!C28/'Table S7'!$D29)*100</f>
        <v>35.483870967741936</v>
      </c>
      <c r="H29" s="4"/>
      <c r="I29" s="4">
        <f>(1-'Intermediate Calcuations'!F28/('Intermediate Calcuations'!F28+'Intermediate Calcuations'!E28))*100</f>
        <v>99.261992619926204</v>
      </c>
      <c r="J29" s="4">
        <f>(1-('Intermediate Calcuations'!H28/('Intermediate Calcuations'!G28+'Intermediate Calcuations'!H28)))*100</f>
        <v>98.550724637681171</v>
      </c>
      <c r="K29" s="4">
        <f>('Intermediate Calcuations'!E28/'Table S7'!$C29)*100</f>
        <v>54.674796747967477</v>
      </c>
      <c r="L29" s="4">
        <f>('Intermediate Calcuations'!G28/'Table S7'!$D29)*100</f>
        <v>73.118279569892479</v>
      </c>
      <c r="M29" s="4"/>
      <c r="N29" s="4">
        <f>(1-'Intermediate Calcuations'!J28/('Intermediate Calcuations'!J28+'Intermediate Calcuations'!I28))*100</f>
        <v>100</v>
      </c>
      <c r="O29" s="4">
        <f>(1-('Intermediate Calcuations'!L28/('Intermediate Calcuations'!K28+'Intermediate Calcuations'!L28)))*100</f>
        <v>100</v>
      </c>
      <c r="P29" s="4">
        <f>('Intermediate Calcuations'!I28/'Table S7'!$C29)*100</f>
        <v>42.276422764227647</v>
      </c>
      <c r="Q29" s="4">
        <f>('Intermediate Calcuations'!K28/'Table S7'!$D29)*100</f>
        <v>52.688172043010752</v>
      </c>
    </row>
    <row r="30" spans="1:17" ht="16.5" x14ac:dyDescent="0.55000000000000004">
      <c r="A30" s="2" t="s">
        <v>160</v>
      </c>
      <c r="B30" s="2" t="s">
        <v>371</v>
      </c>
      <c r="D30" s="4">
        <f>(1-'Intermediate Calcuations'!B29/('Intermediate Calcuations'!B29+'Intermediate Calcuations'!A29))*100</f>
        <v>73.394495412844037</v>
      </c>
      <c r="E30" s="4">
        <f>(1-('Intermediate Calcuations'!D29/('Intermediate Calcuations'!C29+'Intermediate Calcuations'!D29)))*100</f>
        <v>100</v>
      </c>
      <c r="F30" s="4">
        <f>('Intermediate Calcuations'!A29/'Table S7'!$C30)*100</f>
        <v>16.260162601626014</v>
      </c>
      <c r="G30" s="4">
        <f>('Intermediate Calcuations'!C29/'Table S7'!$D30)*100</f>
        <v>38.271604938271601</v>
      </c>
      <c r="H30" s="4"/>
      <c r="I30" s="4">
        <f>(1-'Intermediate Calcuations'!F29/('Intermediate Calcuations'!F29+'Intermediate Calcuations'!E29))*100</f>
        <v>100</v>
      </c>
      <c r="J30" s="4">
        <f>(1-('Intermediate Calcuations'!H29/('Intermediate Calcuations'!G29+'Intermediate Calcuations'!H29)))*100</f>
        <v>98.484848484848484</v>
      </c>
      <c r="K30" s="4">
        <f>('Intermediate Calcuations'!E29/'Table S7'!$C30)*100</f>
        <v>54.674796747967477</v>
      </c>
      <c r="L30" s="4">
        <f>('Intermediate Calcuations'!G29/'Table S7'!$D30)*100</f>
        <v>80.246913580246911</v>
      </c>
      <c r="M30" s="4"/>
      <c r="N30" s="4">
        <f>(1-'Intermediate Calcuations'!J29/('Intermediate Calcuations'!J29+'Intermediate Calcuations'!I29))*100</f>
        <v>100</v>
      </c>
      <c r="O30" s="4">
        <f>(1-('Intermediate Calcuations'!L29/('Intermediate Calcuations'!K29+'Intermediate Calcuations'!L29)))*100</f>
        <v>100</v>
      </c>
      <c r="P30" s="4">
        <f>('Intermediate Calcuations'!I29/'Table S7'!$C30)*100</f>
        <v>42.276422764227647</v>
      </c>
      <c r="Q30" s="4">
        <f>('Intermediate Calcuations'!K29/'Table S7'!$D30)*100</f>
        <v>79.012345679012341</v>
      </c>
    </row>
    <row r="31" spans="1:17" ht="16.5" x14ac:dyDescent="0.55000000000000004">
      <c r="A31" s="2" t="s">
        <v>160</v>
      </c>
      <c r="B31" s="2" t="s">
        <v>164</v>
      </c>
      <c r="D31" s="4">
        <f>(1-'Intermediate Calcuations'!B30/('Intermediate Calcuations'!B30+'Intermediate Calcuations'!A30))*100</f>
        <v>75.925925925925924</v>
      </c>
      <c r="E31" s="4">
        <f>(1-('Intermediate Calcuations'!D30/('Intermediate Calcuations'!C30+'Intermediate Calcuations'!D30)))*100</f>
        <v>98.4375</v>
      </c>
      <c r="F31" s="4">
        <f>('Intermediate Calcuations'!A30/'Table S7'!$C31)*100</f>
        <v>16.666666666666664</v>
      </c>
      <c r="G31" s="4">
        <f>('Intermediate Calcuations'!C30/'Table S7'!$D31)*100</f>
        <v>65.397923875432525</v>
      </c>
      <c r="H31" s="4"/>
      <c r="I31" s="4">
        <f>(1-'Intermediate Calcuations'!F30/('Intermediate Calcuations'!F30+'Intermediate Calcuations'!E30))*100</f>
        <v>99.261992619926204</v>
      </c>
      <c r="J31" s="4">
        <f>(1-('Intermediate Calcuations'!H30/('Intermediate Calcuations'!G30+'Intermediate Calcuations'!H30)))*100</f>
        <v>99.630996309963109</v>
      </c>
      <c r="K31" s="4">
        <f>('Intermediate Calcuations'!E30/'Table S7'!$C31)*100</f>
        <v>54.674796747967477</v>
      </c>
      <c r="L31" s="4">
        <f>('Intermediate Calcuations'!G30/'Table S7'!$D31)*100</f>
        <v>93.425605536332185</v>
      </c>
      <c r="M31" s="4"/>
      <c r="N31" s="4">
        <f>(1-'Intermediate Calcuations'!J30/('Intermediate Calcuations'!J30+'Intermediate Calcuations'!I30))*100</f>
        <v>100</v>
      </c>
      <c r="O31" s="4">
        <f>(1-('Intermediate Calcuations'!L30/('Intermediate Calcuations'!K30+'Intermediate Calcuations'!L30)))*100</f>
        <v>100</v>
      </c>
      <c r="P31" s="4">
        <f>('Intermediate Calcuations'!I30/'Table S7'!$C31)*100</f>
        <v>42.276422764227647</v>
      </c>
      <c r="Q31" s="4">
        <f>('Intermediate Calcuations'!K30/'Table S7'!$D31)*100</f>
        <v>86.159169550173004</v>
      </c>
    </row>
    <row r="32" spans="1:17" ht="16.5" x14ac:dyDescent="0.55000000000000004">
      <c r="A32" s="2" t="s">
        <v>160</v>
      </c>
      <c r="B32" s="2" t="s">
        <v>165</v>
      </c>
      <c r="D32" s="4">
        <f>(1-'Intermediate Calcuations'!B31/('Intermediate Calcuations'!B31+'Intermediate Calcuations'!A31))*100</f>
        <v>74.528301886792448</v>
      </c>
      <c r="E32" s="4">
        <f>(1-('Intermediate Calcuations'!D31/('Intermediate Calcuations'!C31+'Intermediate Calcuations'!D31)))*100</f>
        <v>90.797546012269933</v>
      </c>
      <c r="F32" s="4">
        <f>('Intermediate Calcuations'!A31/'Table S7'!$C32)*100</f>
        <v>16.056910569105693</v>
      </c>
      <c r="G32" s="4">
        <f>('Intermediate Calcuations'!C31/'Table S7'!$D32)*100</f>
        <v>63.247863247863243</v>
      </c>
      <c r="H32" s="4"/>
      <c r="I32" s="4">
        <f>(1-'Intermediate Calcuations'!F31/('Intermediate Calcuations'!F31+'Intermediate Calcuations'!E31))*100</f>
        <v>98.89705882352942</v>
      </c>
      <c r="J32" s="4">
        <f>(1-('Intermediate Calcuations'!H31/('Intermediate Calcuations'!G31+'Intermediate Calcuations'!H31)))*100</f>
        <v>99.462365591397855</v>
      </c>
      <c r="K32" s="4">
        <f>('Intermediate Calcuations'!E31/'Table S7'!$C32)*100</f>
        <v>54.674796747967477</v>
      </c>
      <c r="L32" s="4">
        <f>('Intermediate Calcuations'!G31/'Table S7'!$D32)*100</f>
        <v>79.059829059829056</v>
      </c>
      <c r="M32" s="4"/>
      <c r="N32" s="4">
        <f>(1-'Intermediate Calcuations'!J31/('Intermediate Calcuations'!J31+'Intermediate Calcuations'!I31))*100</f>
        <v>100</v>
      </c>
      <c r="O32" s="4">
        <f>(1-('Intermediate Calcuations'!L31/('Intermediate Calcuations'!K31+'Intermediate Calcuations'!L31)))*100</f>
        <v>100</v>
      </c>
      <c r="P32" s="4">
        <f>('Intermediate Calcuations'!I31/'Table S7'!$C32)*100</f>
        <v>42.276422764227647</v>
      </c>
      <c r="Q32" s="4">
        <f>('Intermediate Calcuations'!K31/'Table S7'!$D32)*100</f>
        <v>62.820512820512818</v>
      </c>
    </row>
    <row r="33" spans="1:17" ht="16.5" x14ac:dyDescent="0.55000000000000004">
      <c r="A33" s="2" t="s">
        <v>161</v>
      </c>
      <c r="B33" s="2" t="s">
        <v>162</v>
      </c>
      <c r="D33" s="4">
        <f>(1-'Intermediate Calcuations'!B32/('Intermediate Calcuations'!B32+'Intermediate Calcuations'!A32))*100</f>
        <v>90.540540540540533</v>
      </c>
      <c r="E33" s="4">
        <f>(1-('Intermediate Calcuations'!D32/('Intermediate Calcuations'!C32+'Intermediate Calcuations'!D32)))*100</f>
        <v>94.047619047619051</v>
      </c>
      <c r="F33" s="4">
        <f>('Intermediate Calcuations'!A32/'Table S7'!$C33)*100</f>
        <v>25.868725868725868</v>
      </c>
      <c r="G33" s="4">
        <f>('Intermediate Calcuations'!C32/'Table S7'!$D33)*100</f>
        <v>32.377049180327873</v>
      </c>
      <c r="H33" s="4"/>
      <c r="I33" s="4">
        <f>(1-'Intermediate Calcuations'!F32/('Intermediate Calcuations'!F32+'Intermediate Calcuations'!E32))*100</f>
        <v>94.776119402985074</v>
      </c>
      <c r="J33" s="4">
        <f>(1-('Intermediate Calcuations'!H32/('Intermediate Calcuations'!G32+'Intermediate Calcuations'!H32)))*100</f>
        <v>93.838862559241704</v>
      </c>
      <c r="K33" s="4">
        <f>('Intermediate Calcuations'!E32/'Table S7'!$C33)*100</f>
        <v>49.034749034749034</v>
      </c>
      <c r="L33" s="4">
        <f>('Intermediate Calcuations'!G32/'Table S7'!$D33)*100</f>
        <v>81.147540983606561</v>
      </c>
      <c r="M33" s="4"/>
      <c r="N33" s="4">
        <f>(1-'Intermediate Calcuations'!J32/('Intermediate Calcuations'!J32+'Intermediate Calcuations'!I32))*100</f>
        <v>94.690265486725664</v>
      </c>
      <c r="O33" s="4">
        <f>(1-('Intermediate Calcuations'!L32/('Intermediate Calcuations'!K32+'Intermediate Calcuations'!L32)))*100</f>
        <v>93.84615384615384</v>
      </c>
      <c r="P33" s="4">
        <f>('Intermediate Calcuations'!I32/'Table S7'!$C33)*100</f>
        <v>41.312741312741316</v>
      </c>
      <c r="Q33" s="4">
        <f>('Intermediate Calcuations'!K32/'Table S7'!$D33)*100</f>
        <v>75</v>
      </c>
    </row>
    <row r="34" spans="1:17" ht="16.5" x14ac:dyDescent="0.55000000000000004">
      <c r="A34" s="2" t="s">
        <v>161</v>
      </c>
      <c r="B34" s="2" t="s">
        <v>368</v>
      </c>
      <c r="D34" s="4">
        <f>(1-'Intermediate Calcuations'!B33/('Intermediate Calcuations'!B33+'Intermediate Calcuations'!A33))*100</f>
        <v>91.764705882352942</v>
      </c>
      <c r="E34" s="4">
        <f>(1-('Intermediate Calcuations'!D33/('Intermediate Calcuations'!C33+'Intermediate Calcuations'!D33)))*100</f>
        <v>97.53086419753086</v>
      </c>
      <c r="F34" s="4">
        <f>('Intermediate Calcuations'!A33/'Table S7'!$C34)*100</f>
        <v>30.115830115830118</v>
      </c>
      <c r="G34" s="4">
        <f>('Intermediate Calcuations'!C33/'Table S7'!$D34)*100</f>
        <v>56.028368794326241</v>
      </c>
      <c r="H34" s="4"/>
      <c r="I34" s="4">
        <f>(1-'Intermediate Calcuations'!F33/('Intermediate Calcuations'!F33+'Intermediate Calcuations'!E33))*100</f>
        <v>98.461538461538467</v>
      </c>
      <c r="J34" s="4">
        <f>(1-('Intermediate Calcuations'!H33/('Intermediate Calcuations'!G33+'Intermediate Calcuations'!H33)))*100</f>
        <v>94.715447154471548</v>
      </c>
      <c r="K34" s="4">
        <f>('Intermediate Calcuations'!E33/'Table S7'!$C34)*100</f>
        <v>49.420849420849422</v>
      </c>
      <c r="L34" s="4">
        <f>('Intermediate Calcuations'!G33/'Table S7'!$D34)*100</f>
        <v>82.62411347517731</v>
      </c>
      <c r="M34" s="4"/>
      <c r="N34" s="4">
        <f>(1-'Intermediate Calcuations'!J33/('Intermediate Calcuations'!J33+'Intermediate Calcuations'!I33))*100</f>
        <v>100</v>
      </c>
      <c r="O34" s="4">
        <f>(1-('Intermediate Calcuations'!L33/('Intermediate Calcuations'!K33+'Intermediate Calcuations'!L33)))*100</f>
        <v>94.9579831932773</v>
      </c>
      <c r="P34" s="4">
        <f>('Intermediate Calcuations'!I33/'Table S7'!$C34)*100</f>
        <v>41.312741312741316</v>
      </c>
      <c r="Q34" s="4">
        <f>('Intermediate Calcuations'!K33/'Table S7'!$D34)*100</f>
        <v>80.141843971631204</v>
      </c>
    </row>
    <row r="35" spans="1:17" ht="16.5" x14ac:dyDescent="0.55000000000000004">
      <c r="A35" s="2" t="s">
        <v>161</v>
      </c>
      <c r="B35" s="2" t="s">
        <v>163</v>
      </c>
      <c r="D35" s="4">
        <f>(1-'Intermediate Calcuations'!B34/('Intermediate Calcuations'!B34+'Intermediate Calcuations'!A34))*100</f>
        <v>91.25</v>
      </c>
      <c r="E35" s="4">
        <f>(1-('Intermediate Calcuations'!D34/('Intermediate Calcuations'!C34+'Intermediate Calcuations'!D34)))*100</f>
        <v>99.363057324840767</v>
      </c>
      <c r="F35" s="4">
        <f>('Intermediate Calcuations'!A34/'Table S7'!$C35)*100</f>
        <v>28.185328185328185</v>
      </c>
      <c r="G35" s="4">
        <f>('Intermediate Calcuations'!C34/'Table S7'!$D35)*100</f>
        <v>58.867924528301884</v>
      </c>
      <c r="H35" s="4"/>
      <c r="I35" s="4">
        <f>(1-'Intermediate Calcuations'!F34/('Intermediate Calcuations'!F34+'Intermediate Calcuations'!E34))*100</f>
        <v>98.496240601503757</v>
      </c>
      <c r="J35" s="4">
        <f>(1-('Intermediate Calcuations'!H34/('Intermediate Calcuations'!G34+'Intermediate Calcuations'!H34)))*100</f>
        <v>96.666666666666671</v>
      </c>
      <c r="K35" s="4">
        <f>('Intermediate Calcuations'!E34/'Table S7'!$C35)*100</f>
        <v>50.579150579150578</v>
      </c>
      <c r="L35" s="4">
        <f>('Intermediate Calcuations'!G34/'Table S7'!$D35)*100</f>
        <v>76.603773584905667</v>
      </c>
      <c r="M35" s="4"/>
      <c r="N35" s="4">
        <f>(1-'Intermediate Calcuations'!J34/('Intermediate Calcuations'!J34+'Intermediate Calcuations'!I34))*100</f>
        <v>100</v>
      </c>
      <c r="O35" s="4">
        <f>(1-('Intermediate Calcuations'!L34/('Intermediate Calcuations'!K34+'Intermediate Calcuations'!L34)))*100</f>
        <v>95.78947368421052</v>
      </c>
      <c r="P35" s="4">
        <f>('Intermediate Calcuations'!I34/'Table S7'!$C35)*100</f>
        <v>41.312741312741316</v>
      </c>
      <c r="Q35" s="4">
        <f>('Intermediate Calcuations'!K34/'Table S7'!$D35)*100</f>
        <v>68.679245283018858</v>
      </c>
    </row>
    <row r="36" spans="1:17" ht="16.5" x14ac:dyDescent="0.55000000000000004">
      <c r="A36" s="2" t="s">
        <v>161</v>
      </c>
      <c r="B36" s="2" t="s">
        <v>369</v>
      </c>
      <c r="D36" s="4">
        <f>(1-'Intermediate Calcuations'!B35/('Intermediate Calcuations'!B35+'Intermediate Calcuations'!A35))*100</f>
        <v>91.463414634146346</v>
      </c>
      <c r="E36" s="4">
        <f>(1-('Intermediate Calcuations'!D35/('Intermediate Calcuations'!C35+'Intermediate Calcuations'!D35)))*100</f>
        <v>100</v>
      </c>
      <c r="F36" s="4">
        <f>('Intermediate Calcuations'!A35/'Table S7'!$C36)*100</f>
        <v>28.957528957528954</v>
      </c>
      <c r="G36" s="4">
        <f>('Intermediate Calcuations'!C35/'Table S7'!$D36)*100</f>
        <v>31.147540983606557</v>
      </c>
      <c r="H36" s="4"/>
      <c r="I36" s="4">
        <f>(1-'Intermediate Calcuations'!F35/('Intermediate Calcuations'!F35+'Intermediate Calcuations'!E35))*100</f>
        <v>99.236641221374043</v>
      </c>
      <c r="J36" s="4">
        <f>(1-('Intermediate Calcuations'!H35/('Intermediate Calcuations'!G35+'Intermediate Calcuations'!H35)))*100</f>
        <v>92.631578947368425</v>
      </c>
      <c r="K36" s="4">
        <f>('Intermediate Calcuations'!E35/'Table S7'!$C36)*100</f>
        <v>50.19305019305019</v>
      </c>
      <c r="L36" s="4">
        <f>('Intermediate Calcuations'!G35/'Table S7'!$D36)*100</f>
        <v>72.131147540983605</v>
      </c>
      <c r="M36" s="4"/>
      <c r="N36" s="4">
        <f>(1-'Intermediate Calcuations'!J35/('Intermediate Calcuations'!J35+'Intermediate Calcuations'!I35))*100</f>
        <v>100</v>
      </c>
      <c r="O36" s="4">
        <f>(1-('Intermediate Calcuations'!L35/('Intermediate Calcuations'!K35+'Intermediate Calcuations'!L35)))*100</f>
        <v>89.534883720930239</v>
      </c>
      <c r="P36" s="4">
        <f>('Intermediate Calcuations'!I35/'Table S7'!$C36)*100</f>
        <v>41.312741312741316</v>
      </c>
      <c r="Q36" s="4">
        <f>('Intermediate Calcuations'!K35/'Table S7'!$D36)*100</f>
        <v>63.114754098360656</v>
      </c>
    </row>
    <row r="37" spans="1:17" ht="16.5" x14ac:dyDescent="0.55000000000000004">
      <c r="A37" s="2" t="s">
        <v>161</v>
      </c>
      <c r="B37" s="2" t="s">
        <v>370</v>
      </c>
      <c r="D37" s="4">
        <f>(1-'Intermediate Calcuations'!B36/('Intermediate Calcuations'!B36+'Intermediate Calcuations'!A36))*100</f>
        <v>91.25</v>
      </c>
      <c r="E37" s="4">
        <f>(1-('Intermediate Calcuations'!D36/('Intermediate Calcuations'!C36+'Intermediate Calcuations'!D36)))*100</f>
        <v>93.75</v>
      </c>
      <c r="F37" s="4">
        <f>('Intermediate Calcuations'!A36/'Table S7'!$C37)*100</f>
        <v>28.185328185328185</v>
      </c>
      <c r="G37" s="4">
        <f>('Intermediate Calcuations'!C36/'Table S7'!$D37)*100</f>
        <v>32.258064516129032</v>
      </c>
      <c r="H37" s="4"/>
      <c r="I37" s="4">
        <f>(1-'Intermediate Calcuations'!F36/('Intermediate Calcuations'!F36+'Intermediate Calcuations'!E36))*100</f>
        <v>100</v>
      </c>
      <c r="J37" s="4">
        <f>(1-('Intermediate Calcuations'!H36/('Intermediate Calcuations'!G36+'Intermediate Calcuations'!H36)))*100</f>
        <v>85</v>
      </c>
      <c r="K37" s="4">
        <f>('Intermediate Calcuations'!E36/'Table S7'!$C37)*100</f>
        <v>49.034749034749034</v>
      </c>
      <c r="L37" s="4">
        <f>('Intermediate Calcuations'!G36/'Table S7'!$D37)*100</f>
        <v>73.118279569892479</v>
      </c>
      <c r="M37" s="4"/>
      <c r="N37" s="4">
        <f>(1-'Intermediate Calcuations'!J36/('Intermediate Calcuations'!J36+'Intermediate Calcuations'!I36))*100</f>
        <v>100</v>
      </c>
      <c r="O37" s="4">
        <f>(1-('Intermediate Calcuations'!L36/('Intermediate Calcuations'!K36+'Intermediate Calcuations'!L36)))*100</f>
        <v>87.5</v>
      </c>
      <c r="P37" s="4">
        <f>('Intermediate Calcuations'!I36/'Table S7'!$C37)*100</f>
        <v>41.312741312741316</v>
      </c>
      <c r="Q37" s="4">
        <f>('Intermediate Calcuations'!K36/'Table S7'!$D37)*100</f>
        <v>52.688172043010752</v>
      </c>
    </row>
    <row r="38" spans="1:17" ht="16.5" x14ac:dyDescent="0.55000000000000004">
      <c r="A38" s="2" t="s">
        <v>161</v>
      </c>
      <c r="B38" s="2" t="s">
        <v>371</v>
      </c>
      <c r="D38" s="4">
        <f>(1-'Intermediate Calcuations'!B37/('Intermediate Calcuations'!B37+'Intermediate Calcuations'!A37))*100</f>
        <v>91.25</v>
      </c>
      <c r="E38" s="4">
        <f>(1-('Intermediate Calcuations'!D37/('Intermediate Calcuations'!C37+'Intermediate Calcuations'!D37)))*100</f>
        <v>100</v>
      </c>
      <c r="F38" s="4">
        <f>('Intermediate Calcuations'!A37/'Table S7'!$C38)*100</f>
        <v>28.185328185328185</v>
      </c>
      <c r="G38" s="4">
        <f>('Intermediate Calcuations'!C37/'Table S7'!$D38)*100</f>
        <v>37.037037037037038</v>
      </c>
      <c r="H38" s="4"/>
      <c r="I38" s="4">
        <f>(1-'Intermediate Calcuations'!F37/('Intermediate Calcuations'!F37+'Intermediate Calcuations'!E37))*100</f>
        <v>98.496240601503757</v>
      </c>
      <c r="J38" s="4">
        <f>(1-('Intermediate Calcuations'!H37/('Intermediate Calcuations'!G37+'Intermediate Calcuations'!H37)))*100</f>
        <v>96.92307692307692</v>
      </c>
      <c r="K38" s="4">
        <f>('Intermediate Calcuations'!E37/'Table S7'!$C38)*100</f>
        <v>50.579150579150578</v>
      </c>
      <c r="L38" s="4">
        <f>('Intermediate Calcuations'!G37/'Table S7'!$D38)*100</f>
        <v>77.777777777777786</v>
      </c>
      <c r="M38" s="4"/>
      <c r="N38" s="4">
        <f>(1-'Intermediate Calcuations'!J37/('Intermediate Calcuations'!J37+'Intermediate Calcuations'!I37))*100</f>
        <v>100</v>
      </c>
      <c r="O38" s="4">
        <f>(1-('Intermediate Calcuations'!L37/('Intermediate Calcuations'!K37+'Intermediate Calcuations'!L37)))*100</f>
        <v>94.117647058823522</v>
      </c>
      <c r="P38" s="4">
        <f>('Intermediate Calcuations'!I37/'Table S7'!$C38)*100</f>
        <v>41.312741312741316</v>
      </c>
      <c r="Q38" s="4">
        <f>('Intermediate Calcuations'!K37/'Table S7'!$D38)*100</f>
        <v>79.012345679012341</v>
      </c>
    </row>
    <row r="39" spans="1:17" ht="16.5" x14ac:dyDescent="0.55000000000000004">
      <c r="A39" s="2" t="s">
        <v>161</v>
      </c>
      <c r="B39" s="2" t="s">
        <v>164</v>
      </c>
      <c r="D39" s="4">
        <f>(1-'Intermediate Calcuations'!B38/('Intermediate Calcuations'!B38+'Intermediate Calcuations'!A38))*100</f>
        <v>91.25</v>
      </c>
      <c r="E39" s="4">
        <f>(1-('Intermediate Calcuations'!D38/('Intermediate Calcuations'!C38+'Intermediate Calcuations'!D38)))*100</f>
        <v>98.514851485148512</v>
      </c>
      <c r="F39" s="4">
        <f>('Intermediate Calcuations'!A38/'Table S7'!$C39)*100</f>
        <v>28.185328185328185</v>
      </c>
      <c r="G39" s="4">
        <f>('Intermediate Calcuations'!C38/'Table S7'!$D39)*100</f>
        <v>68.858131487889267</v>
      </c>
      <c r="H39" s="4"/>
      <c r="I39" s="4">
        <f>(1-'Intermediate Calcuations'!F38/('Intermediate Calcuations'!F38+'Intermediate Calcuations'!E38))*100</f>
        <v>97.037037037037038</v>
      </c>
      <c r="J39" s="4">
        <f>(1-('Intermediate Calcuations'!H38/('Intermediate Calcuations'!G38+'Intermediate Calcuations'!H38)))*100</f>
        <v>98.89705882352942</v>
      </c>
      <c r="K39" s="4">
        <f>('Intermediate Calcuations'!E38/'Table S7'!$C39)*100</f>
        <v>50.579150579150578</v>
      </c>
      <c r="L39" s="4">
        <f>('Intermediate Calcuations'!G38/'Table S7'!$D39)*100</f>
        <v>93.079584775086516</v>
      </c>
      <c r="M39" s="4"/>
      <c r="N39" s="4">
        <f>(1-'Intermediate Calcuations'!J38/('Intermediate Calcuations'!J38+'Intermediate Calcuations'!I38))*100</f>
        <v>99.074074074074076</v>
      </c>
      <c r="O39" s="4">
        <f>(1-('Intermediate Calcuations'!L38/('Intermediate Calcuations'!K38+'Intermediate Calcuations'!L38)))*100</f>
        <v>98.031496062992133</v>
      </c>
      <c r="P39" s="4">
        <f>('Intermediate Calcuations'!I38/'Table S7'!$C39)*100</f>
        <v>41.312741312741316</v>
      </c>
      <c r="Q39" s="4">
        <f>('Intermediate Calcuations'!K38/'Table S7'!$D39)*100</f>
        <v>86.159169550173004</v>
      </c>
    </row>
    <row r="40" spans="1:17" ht="16.5" x14ac:dyDescent="0.55000000000000004">
      <c r="A40" s="2" t="s">
        <v>161</v>
      </c>
      <c r="B40" s="2" t="s">
        <v>165</v>
      </c>
      <c r="D40" s="4">
        <f>(1-'Intermediate Calcuations'!B39/('Intermediate Calcuations'!B39+'Intermediate Calcuations'!A39))*100</f>
        <v>92.857142857142861</v>
      </c>
      <c r="E40" s="4">
        <f>(1-('Intermediate Calcuations'!D39/('Intermediate Calcuations'!C39+'Intermediate Calcuations'!D39)))*100</f>
        <v>94.890510948905103</v>
      </c>
      <c r="F40" s="4">
        <f>('Intermediate Calcuations'!A39/'Table S7'!$C40)*100</f>
        <v>25.096525096525095</v>
      </c>
      <c r="G40" s="4">
        <f>('Intermediate Calcuations'!C39/'Table S7'!$D40)*100</f>
        <v>55.555555555555557</v>
      </c>
      <c r="H40" s="4"/>
      <c r="I40" s="4">
        <f>(1-'Intermediate Calcuations'!F39/('Intermediate Calcuations'!F39+'Intermediate Calcuations'!E39))*100</f>
        <v>96.92307692307692</v>
      </c>
      <c r="J40" s="4">
        <f>(1-('Intermediate Calcuations'!H39/('Intermediate Calcuations'!G39+'Intermediate Calcuations'!H39)))*100</f>
        <v>95.336787564766851</v>
      </c>
      <c r="K40" s="4">
        <f>('Intermediate Calcuations'!E39/'Table S7'!$C40)*100</f>
        <v>48.648648648648653</v>
      </c>
      <c r="L40" s="4">
        <f>('Intermediate Calcuations'!G39/'Table S7'!$D40)*100</f>
        <v>78.632478632478637</v>
      </c>
      <c r="M40" s="4"/>
      <c r="N40" s="4">
        <f>(1-'Intermediate Calcuations'!J39/('Intermediate Calcuations'!J39+'Intermediate Calcuations'!I39))*100</f>
        <v>99.074074074074076</v>
      </c>
      <c r="O40" s="4">
        <f>(1-('Intermediate Calcuations'!L39/('Intermediate Calcuations'!K39+'Intermediate Calcuations'!L39)))*100</f>
        <v>96.710526315789465</v>
      </c>
      <c r="P40" s="4">
        <f>('Intermediate Calcuations'!I39/'Table S7'!$C40)*100</f>
        <v>41.312741312741316</v>
      </c>
      <c r="Q40" s="4">
        <f>('Intermediate Calcuations'!K39/'Table S7'!$D40)*100</f>
        <v>62.820512820512818</v>
      </c>
    </row>
    <row r="41" spans="1:17" ht="16.5" x14ac:dyDescent="0.55000000000000004">
      <c r="A41" s="2" t="s">
        <v>162</v>
      </c>
      <c r="B41" s="2" t="s">
        <v>368</v>
      </c>
      <c r="D41" s="4">
        <f>(1-'Intermediate Calcuations'!B40/('Intermediate Calcuations'!B40+'Intermediate Calcuations'!A40))*100</f>
        <v>96.92307692307692</v>
      </c>
      <c r="E41" s="4">
        <f>(1-('Intermediate Calcuations'!D40/('Intermediate Calcuations'!C40+'Intermediate Calcuations'!D40)))*100</f>
        <v>99.358974358974365</v>
      </c>
      <c r="F41" s="4">
        <f>('Intermediate Calcuations'!A40/'Table S7'!$C41)*100</f>
        <v>25.819672131147541</v>
      </c>
      <c r="G41" s="4">
        <f>('Intermediate Calcuations'!C40/'Table S7'!$D41)*100</f>
        <v>54.964539007092192</v>
      </c>
      <c r="H41" s="4"/>
      <c r="I41" s="4">
        <f>(1-'Intermediate Calcuations'!F40/('Intermediate Calcuations'!F40+'Intermediate Calcuations'!E40))*100</f>
        <v>95</v>
      </c>
      <c r="J41" s="4">
        <f>(1-('Intermediate Calcuations'!H40/('Intermediate Calcuations'!G40+'Intermediate Calcuations'!H40)))*100</f>
        <v>94.166666666666671</v>
      </c>
      <c r="K41" s="4">
        <f>('Intermediate Calcuations'!E40/'Table S7'!$C41)*100</f>
        <v>77.868852459016395</v>
      </c>
      <c r="L41" s="4">
        <f>('Intermediate Calcuations'!G40/'Table S7'!$D41)*100</f>
        <v>80.141843971631204</v>
      </c>
      <c r="M41" s="4"/>
      <c r="N41" s="4">
        <f>(1-'Intermediate Calcuations'!J40/('Intermediate Calcuations'!J40+'Intermediate Calcuations'!I40))*100</f>
        <v>97.282608695652172</v>
      </c>
      <c r="O41" s="4">
        <f>(1-('Intermediate Calcuations'!L40/('Intermediate Calcuations'!K40+'Intermediate Calcuations'!L40)))*100</f>
        <v>93.670886075949369</v>
      </c>
      <c r="P41" s="4">
        <f>('Intermediate Calcuations'!I40/'Table S7'!$C41)*100</f>
        <v>73.360655737704917</v>
      </c>
      <c r="Q41" s="4">
        <f>('Intermediate Calcuations'!K40/'Table S7'!$D41)*100</f>
        <v>78.723404255319153</v>
      </c>
    </row>
    <row r="42" spans="1:17" ht="16.5" x14ac:dyDescent="0.55000000000000004">
      <c r="A42" s="2" t="s">
        <v>162</v>
      </c>
      <c r="B42" s="2" t="s">
        <v>163</v>
      </c>
      <c r="D42" s="4">
        <f>(1-'Intermediate Calcuations'!B41/('Intermediate Calcuations'!B41+'Intermediate Calcuations'!A41))*100</f>
        <v>95.890410958904113</v>
      </c>
      <c r="E42" s="4">
        <f>(1-('Intermediate Calcuations'!D41/('Intermediate Calcuations'!C41+'Intermediate Calcuations'!D41)))*100</f>
        <v>100</v>
      </c>
      <c r="F42" s="4">
        <f>('Intermediate Calcuations'!A41/'Table S7'!$C42)*100</f>
        <v>28.688524590163933</v>
      </c>
      <c r="G42" s="4">
        <f>('Intermediate Calcuations'!C41/'Table S7'!$D42)*100</f>
        <v>58.113207547169807</v>
      </c>
      <c r="H42" s="4"/>
      <c r="I42" s="4">
        <f>(1-'Intermediate Calcuations'!F41/('Intermediate Calcuations'!F41+'Intermediate Calcuations'!E41))*100</f>
        <v>92.093023255813961</v>
      </c>
      <c r="J42" s="4">
        <f>(1-('Intermediate Calcuations'!H41/('Intermediate Calcuations'!G41+'Intermediate Calcuations'!H41)))*100</f>
        <v>97.524752475247524</v>
      </c>
      <c r="K42" s="4">
        <f>('Intermediate Calcuations'!E41/'Table S7'!$C42)*100</f>
        <v>81.147540983606561</v>
      </c>
      <c r="L42" s="4">
        <f>('Intermediate Calcuations'!G41/'Table S7'!$D42)*100</f>
        <v>74.339622641509422</v>
      </c>
      <c r="M42" s="4"/>
      <c r="N42" s="4">
        <f>(1-'Intermediate Calcuations'!J41/('Intermediate Calcuations'!J41+'Intermediate Calcuations'!I41))*100</f>
        <v>94.818652849740943</v>
      </c>
      <c r="O42" s="4">
        <f>(1-('Intermediate Calcuations'!L41/('Intermediate Calcuations'!K41+'Intermediate Calcuations'!L41)))*100</f>
        <v>94.764397905759168</v>
      </c>
      <c r="P42" s="4">
        <f>('Intermediate Calcuations'!I41/'Table S7'!$C42)*100</f>
        <v>75</v>
      </c>
      <c r="Q42" s="4">
        <f>('Intermediate Calcuations'!K41/'Table S7'!$D42)*100</f>
        <v>68.301886792452819</v>
      </c>
    </row>
    <row r="43" spans="1:17" ht="16.5" x14ac:dyDescent="0.55000000000000004">
      <c r="A43" s="2" t="s">
        <v>162</v>
      </c>
      <c r="B43" s="2" t="s">
        <v>369</v>
      </c>
      <c r="D43" s="4">
        <f>(1-'Intermediate Calcuations'!B42/('Intermediate Calcuations'!B42+'Intermediate Calcuations'!A42))*100</f>
        <v>97.297297297297305</v>
      </c>
      <c r="E43" s="4">
        <f>(1-('Intermediate Calcuations'!D42/('Intermediate Calcuations'!C42+'Intermediate Calcuations'!D42)))*100</f>
        <v>100</v>
      </c>
      <c r="F43" s="4">
        <f>('Intermediate Calcuations'!A42/'Table S7'!$C43)*100</f>
        <v>29.508196721311474</v>
      </c>
      <c r="G43" s="4">
        <f>('Intermediate Calcuations'!C42/'Table S7'!$D43)*100</f>
        <v>33.606557377049178</v>
      </c>
      <c r="H43" s="4"/>
      <c r="I43" s="4">
        <f>(1-'Intermediate Calcuations'!F42/('Intermediate Calcuations'!F42+'Intermediate Calcuations'!E42))*100</f>
        <v>97</v>
      </c>
      <c r="J43" s="4">
        <f>(1-('Intermediate Calcuations'!H42/('Intermediate Calcuations'!G42+'Intermediate Calcuations'!H42)))*100</f>
        <v>89.247311827956992</v>
      </c>
      <c r="K43" s="4">
        <f>('Intermediate Calcuations'!E42/'Table S7'!$C43)*100</f>
        <v>79.508196721311478</v>
      </c>
      <c r="L43" s="4">
        <f>('Intermediate Calcuations'!G42/'Table S7'!$D43)*100</f>
        <v>68.032786885245898</v>
      </c>
      <c r="M43" s="4"/>
      <c r="N43" s="4">
        <f>(1-'Intermediate Calcuations'!J42/('Intermediate Calcuations'!J42+'Intermediate Calcuations'!I42))*100</f>
        <v>99.45054945054946</v>
      </c>
      <c r="O43" s="4">
        <f>(1-('Intermediate Calcuations'!L42/('Intermediate Calcuations'!K42+'Intermediate Calcuations'!L42)))*100</f>
        <v>85.555555555555557</v>
      </c>
      <c r="P43" s="4">
        <f>('Intermediate Calcuations'!I42/'Table S7'!$C43)*100</f>
        <v>74.180327868852459</v>
      </c>
      <c r="Q43" s="4">
        <f>('Intermediate Calcuations'!K42/'Table S7'!$D43)*100</f>
        <v>63.114754098360656</v>
      </c>
    </row>
    <row r="44" spans="1:17" ht="16.5" x14ac:dyDescent="0.55000000000000004">
      <c r="A44" s="2" t="s">
        <v>162</v>
      </c>
      <c r="B44" s="2" t="s">
        <v>370</v>
      </c>
      <c r="D44" s="4">
        <f>(1-'Intermediate Calcuations'!B43/('Intermediate Calcuations'!B43+'Intermediate Calcuations'!A43))*100</f>
        <v>97.101449275362313</v>
      </c>
      <c r="E44" s="4">
        <f>(1-('Intermediate Calcuations'!D43/('Intermediate Calcuations'!C43+'Intermediate Calcuations'!D43)))*100</f>
        <v>93.939393939393938</v>
      </c>
      <c r="F44" s="4">
        <f>('Intermediate Calcuations'!A43/'Table S7'!$C44)*100</f>
        <v>27.459016393442624</v>
      </c>
      <c r="G44" s="4">
        <f>('Intermediate Calcuations'!C43/'Table S7'!$D44)*100</f>
        <v>33.333333333333329</v>
      </c>
      <c r="H44" s="4"/>
      <c r="I44" s="4">
        <f>(1-'Intermediate Calcuations'!F43/('Intermediate Calcuations'!F43+'Intermediate Calcuations'!E43))*100</f>
        <v>100</v>
      </c>
      <c r="J44" s="4">
        <f>(1-('Intermediate Calcuations'!H43/('Intermediate Calcuations'!G43+'Intermediate Calcuations'!H43)))*100</f>
        <v>90.666666666666657</v>
      </c>
      <c r="K44" s="4">
        <f>('Intermediate Calcuations'!E43/'Table S7'!$C44)*100</f>
        <v>81.147540983606561</v>
      </c>
      <c r="L44" s="4">
        <f>('Intermediate Calcuations'!G43/'Table S7'!$D44)*100</f>
        <v>73.118279569892479</v>
      </c>
      <c r="M44" s="4"/>
      <c r="N44" s="4">
        <f>(1-'Intermediate Calcuations'!J43/('Intermediate Calcuations'!J43+'Intermediate Calcuations'!I43))*100</f>
        <v>98.378378378378372</v>
      </c>
      <c r="O44" s="4">
        <f>(1-('Intermediate Calcuations'!L43/('Intermediate Calcuations'!K43+'Intermediate Calcuations'!L43)))*100</f>
        <v>81.666666666666671</v>
      </c>
      <c r="P44" s="4">
        <f>('Intermediate Calcuations'!I43/'Table S7'!$C44)*100</f>
        <v>74.590163934426229</v>
      </c>
      <c r="Q44" s="4">
        <f>('Intermediate Calcuations'!K43/'Table S7'!$D44)*100</f>
        <v>52.688172043010752</v>
      </c>
    </row>
    <row r="45" spans="1:17" ht="16.5" x14ac:dyDescent="0.55000000000000004">
      <c r="A45" s="2" t="s">
        <v>162</v>
      </c>
      <c r="B45" s="2" t="s">
        <v>371</v>
      </c>
      <c r="D45" s="4">
        <f>(1-'Intermediate Calcuations'!B44/('Intermediate Calcuations'!B44+'Intermediate Calcuations'!A44))*100</f>
        <v>97.297297297297305</v>
      </c>
      <c r="E45" s="4">
        <f>(1-('Intermediate Calcuations'!D44/('Intermediate Calcuations'!C44+'Intermediate Calcuations'!D44)))*100</f>
        <v>100</v>
      </c>
      <c r="F45" s="4">
        <f>('Intermediate Calcuations'!A44/'Table S7'!$C45)*100</f>
        <v>29.508196721311474</v>
      </c>
      <c r="G45" s="4">
        <f>('Intermediate Calcuations'!C44/'Table S7'!$D45)*100</f>
        <v>38.271604938271601</v>
      </c>
      <c r="H45" s="4"/>
      <c r="I45" s="4">
        <f>(1-'Intermediate Calcuations'!F44/('Intermediate Calcuations'!F44+'Intermediate Calcuations'!E44))*100</f>
        <v>96.650717703349287</v>
      </c>
      <c r="J45" s="4">
        <f>(1-('Intermediate Calcuations'!H44/('Intermediate Calcuations'!G44+'Intermediate Calcuations'!H44)))*100</f>
        <v>98.412698412698418</v>
      </c>
      <c r="K45" s="4">
        <f>('Intermediate Calcuations'!E44/'Table S7'!$C45)*100</f>
        <v>82.786885245901644</v>
      </c>
      <c r="L45" s="4">
        <f>('Intermediate Calcuations'!G44/'Table S7'!$D45)*100</f>
        <v>76.543209876543202</v>
      </c>
      <c r="M45" s="4"/>
      <c r="N45" s="4">
        <f>(1-'Intermediate Calcuations'!J44/('Intermediate Calcuations'!J44+'Intermediate Calcuations'!I44))*100</f>
        <v>98.918918918918919</v>
      </c>
      <c r="O45" s="4">
        <f>(1-('Intermediate Calcuations'!L44/('Intermediate Calcuations'!K44+'Intermediate Calcuations'!L44)))*100</f>
        <v>87.5</v>
      </c>
      <c r="P45" s="4">
        <f>('Intermediate Calcuations'!I44/'Table S7'!$C45)*100</f>
        <v>75</v>
      </c>
      <c r="Q45" s="4">
        <f>('Intermediate Calcuations'!K44/'Table S7'!$D45)*100</f>
        <v>77.777777777777786</v>
      </c>
    </row>
    <row r="46" spans="1:17" ht="16.5" x14ac:dyDescent="0.55000000000000004">
      <c r="A46" s="2" t="s">
        <v>162</v>
      </c>
      <c r="B46" s="2" t="s">
        <v>164</v>
      </c>
      <c r="D46" s="4">
        <f>(1-'Intermediate Calcuations'!B45/('Intermediate Calcuations'!B45+'Intermediate Calcuations'!A45))*100</f>
        <v>97.142857142857139</v>
      </c>
      <c r="E46" s="4">
        <f>(1-('Intermediate Calcuations'!D45/('Intermediate Calcuations'!C45+'Intermediate Calcuations'!D45)))*100</f>
        <v>98.412698412698418</v>
      </c>
      <c r="F46" s="4">
        <f>('Intermediate Calcuations'!A45/'Table S7'!$C46)*100</f>
        <v>27.868852459016392</v>
      </c>
      <c r="G46" s="4">
        <f>('Intermediate Calcuations'!C45/'Table S7'!$D46)*100</f>
        <v>64.359861591695505</v>
      </c>
      <c r="H46" s="4"/>
      <c r="I46" s="4">
        <f>(1-'Intermediate Calcuations'!F45/('Intermediate Calcuations'!F45+'Intermediate Calcuations'!E45))*100</f>
        <v>92.924528301886795</v>
      </c>
      <c r="J46" s="4">
        <f>(1-('Intermediate Calcuations'!H45/('Intermediate Calcuations'!G45+'Intermediate Calcuations'!H45)))*100</f>
        <v>97.014925373134332</v>
      </c>
      <c r="K46" s="4">
        <f>('Intermediate Calcuations'!E45/'Table S7'!$C46)*100</f>
        <v>80.737704918032776</v>
      </c>
      <c r="L46" s="4">
        <f>('Intermediate Calcuations'!G45/'Table S7'!$D46)*100</f>
        <v>89.965397923875429</v>
      </c>
      <c r="M46" s="4"/>
      <c r="N46" s="4">
        <f>(1-'Intermediate Calcuations'!J45/('Intermediate Calcuations'!J45+'Intermediate Calcuations'!I45))*100</f>
        <v>96.315789473684205</v>
      </c>
      <c r="O46" s="4">
        <f>(1-('Intermediate Calcuations'!L45/('Intermediate Calcuations'!K45+'Intermediate Calcuations'!L45)))*100</f>
        <v>95.719844357976655</v>
      </c>
      <c r="P46" s="4">
        <f>('Intermediate Calcuations'!I45/'Table S7'!$C46)*100</f>
        <v>75</v>
      </c>
      <c r="Q46" s="4">
        <f>('Intermediate Calcuations'!K45/'Table S7'!$D46)*100</f>
        <v>85.121107266435985</v>
      </c>
    </row>
    <row r="47" spans="1:17" ht="16.5" x14ac:dyDescent="0.55000000000000004">
      <c r="A47" s="2" t="s">
        <v>162</v>
      </c>
      <c r="B47" s="2" t="s">
        <v>165</v>
      </c>
      <c r="D47" s="4">
        <f>(1-'Intermediate Calcuations'!B46/('Intermediate Calcuations'!B46+'Intermediate Calcuations'!A46))*100</f>
        <v>91.666666666666657</v>
      </c>
      <c r="E47" s="4">
        <f>(1-('Intermediate Calcuations'!D46/('Intermediate Calcuations'!C46+'Intermediate Calcuations'!D46)))*100</f>
        <v>93.893129770992374</v>
      </c>
      <c r="F47" s="4">
        <f>('Intermediate Calcuations'!A46/'Table S7'!$C47)*100</f>
        <v>4.5081967213114753</v>
      </c>
      <c r="G47" s="4">
        <f>('Intermediate Calcuations'!C46/'Table S7'!$D47)*100</f>
        <v>52.564102564102569</v>
      </c>
      <c r="H47" s="4"/>
      <c r="I47" s="4">
        <f>(1-'Intermediate Calcuations'!F46/('Intermediate Calcuations'!F46+'Intermediate Calcuations'!E46))*100</f>
        <v>91.705069124423972</v>
      </c>
      <c r="J47" s="4">
        <f>(1-('Intermediate Calcuations'!H46/('Intermediate Calcuations'!G46+'Intermediate Calcuations'!H46)))*100</f>
        <v>97.126436781609186</v>
      </c>
      <c r="K47" s="4">
        <f>('Intermediate Calcuations'!E46/'Table S7'!$C47)*100</f>
        <v>81.557377049180317</v>
      </c>
      <c r="L47" s="4">
        <f>('Intermediate Calcuations'!G46/'Table S7'!$D47)*100</f>
        <v>72.222222222222214</v>
      </c>
      <c r="M47" s="4"/>
      <c r="N47" s="4">
        <f>(1-'Intermediate Calcuations'!J46/('Intermediate Calcuations'!J46+'Intermediate Calcuations'!I46))*100</f>
        <v>90.5</v>
      </c>
      <c r="O47" s="4">
        <f>(1-('Intermediate Calcuations'!L46/('Intermediate Calcuations'!K46+'Intermediate Calcuations'!L46)))*100</f>
        <v>96.376811594202891</v>
      </c>
      <c r="P47" s="4">
        <f>('Intermediate Calcuations'!I46/'Table S7'!$C47)*100</f>
        <v>74.180327868852459</v>
      </c>
      <c r="Q47" s="4">
        <f>('Intermediate Calcuations'!K46/'Table S7'!$D47)*100</f>
        <v>56.837606837606835</v>
      </c>
    </row>
    <row r="48" spans="1:17" ht="16.5" x14ac:dyDescent="0.55000000000000004">
      <c r="A48" s="2" t="s">
        <v>368</v>
      </c>
      <c r="B48" s="2" t="s">
        <v>163</v>
      </c>
      <c r="D48" s="4">
        <f>(1-'Intermediate Calcuations'!B47/('Intermediate Calcuations'!B47+'Intermediate Calcuations'!A47))*100</f>
        <v>94.366197183098592</v>
      </c>
      <c r="E48" s="4">
        <f>(1-('Intermediate Calcuations'!D47/('Intermediate Calcuations'!C47+'Intermediate Calcuations'!D47)))*100</f>
        <v>100</v>
      </c>
      <c r="F48" s="4">
        <f>('Intermediate Calcuations'!A47/'Table S7'!$C48)*100</f>
        <v>23.75886524822695</v>
      </c>
      <c r="G48" s="4">
        <f>('Intermediate Calcuations'!C47/'Table S7'!$D48)*100</f>
        <v>26.037735849056602</v>
      </c>
      <c r="H48" s="4"/>
      <c r="I48" s="4">
        <f>(1-'Intermediate Calcuations'!F47/('Intermediate Calcuations'!F47+'Intermediate Calcuations'!E47))*100</f>
        <v>57.754010695187162</v>
      </c>
      <c r="J48" s="4">
        <f>(1-('Intermediate Calcuations'!H47/('Intermediate Calcuations'!G47+'Intermediate Calcuations'!H47)))*100</f>
        <v>74.683544303797461</v>
      </c>
      <c r="K48" s="4">
        <f>('Intermediate Calcuations'!E47/'Table S7'!$C48)*100</f>
        <v>76.59574468085107</v>
      </c>
      <c r="L48" s="4">
        <f>('Intermediate Calcuations'!G47/'Table S7'!$D48)*100</f>
        <v>22.264150943396228</v>
      </c>
      <c r="M48" s="4"/>
      <c r="N48" s="4">
        <f>(1-'Intermediate Calcuations'!J47/('Intermediate Calcuations'!J47+'Intermediate Calcuations'!I47))*100</f>
        <v>58.774373259052922</v>
      </c>
      <c r="O48" s="4">
        <f>(1-('Intermediate Calcuations'!L47/('Intermediate Calcuations'!K47+'Intermediate Calcuations'!L47)))*100</f>
        <v>75</v>
      </c>
      <c r="P48" s="4">
        <f>('Intermediate Calcuations'!I47/'Table S7'!$C48)*100</f>
        <v>74.822695035460995</v>
      </c>
      <c r="Q48" s="4">
        <f>('Intermediate Calcuations'!K47/'Table S7'!$D48)*100</f>
        <v>16.981132075471699</v>
      </c>
    </row>
    <row r="49" spans="1:17" ht="16.5" x14ac:dyDescent="0.55000000000000004">
      <c r="A49" s="2" t="s">
        <v>368</v>
      </c>
      <c r="B49" s="2" t="s">
        <v>369</v>
      </c>
      <c r="D49" s="4">
        <f>(1-'Intermediate Calcuations'!B48/('Intermediate Calcuations'!B48+'Intermediate Calcuations'!A48))*100</f>
        <v>98.275862068965509</v>
      </c>
      <c r="E49" s="4">
        <f>(1-('Intermediate Calcuations'!D48/('Intermediate Calcuations'!C48+'Intermediate Calcuations'!D48)))*100</f>
        <v>100</v>
      </c>
      <c r="F49" s="4">
        <f>('Intermediate Calcuations'!A48/'Table S7'!$C49)*100</f>
        <v>20.212765957446805</v>
      </c>
      <c r="G49" s="4">
        <f>('Intermediate Calcuations'!C48/'Table S7'!$D49)*100</f>
        <v>13.114754098360656</v>
      </c>
      <c r="H49" s="4"/>
      <c r="I49" s="4">
        <f>(1-'Intermediate Calcuations'!F48/('Intermediate Calcuations'!F48+'Intermediate Calcuations'!E48))*100</f>
        <v>74.516129032258064</v>
      </c>
      <c r="J49" s="4">
        <f>(1-('Intermediate Calcuations'!H48/('Intermediate Calcuations'!G48+'Intermediate Calcuations'!H48)))*100</f>
        <v>83.333333333333343</v>
      </c>
      <c r="K49" s="4">
        <f>('Intermediate Calcuations'!E48/'Table S7'!$C49)*100</f>
        <v>81.914893617021278</v>
      </c>
      <c r="L49" s="4">
        <f>('Intermediate Calcuations'!G48/'Table S7'!$D49)*100</f>
        <v>16.393442622950818</v>
      </c>
      <c r="M49" s="4"/>
      <c r="N49" s="4">
        <f>(1-'Intermediate Calcuations'!J48/('Intermediate Calcuations'!J48+'Intermediate Calcuations'!I48))*100</f>
        <v>75</v>
      </c>
      <c r="O49" s="4">
        <f>(1-('Intermediate Calcuations'!L48/('Intermediate Calcuations'!K48+'Intermediate Calcuations'!L48)))*100</f>
        <v>78.94736842105263</v>
      </c>
      <c r="P49" s="4">
        <f>('Intermediate Calcuations'!I48/'Table S7'!$C49)*100</f>
        <v>78.723404255319153</v>
      </c>
      <c r="Q49" s="4">
        <f>('Intermediate Calcuations'!K48/'Table S7'!$D49)*100</f>
        <v>12.295081967213115</v>
      </c>
    </row>
    <row r="50" spans="1:17" ht="16.5" x14ac:dyDescent="0.55000000000000004">
      <c r="A50" s="2" t="s">
        <v>368</v>
      </c>
      <c r="B50" s="2" t="s">
        <v>370</v>
      </c>
      <c r="D50" s="4">
        <f>(1-'Intermediate Calcuations'!B49/('Intermediate Calcuations'!B49+'Intermediate Calcuations'!A49))*100</f>
        <v>97.368421052631575</v>
      </c>
      <c r="E50" s="4">
        <f>(1-('Intermediate Calcuations'!D49/('Intermediate Calcuations'!C49+'Intermediate Calcuations'!D49)))*100</f>
        <v>94.736842105263165</v>
      </c>
      <c r="F50" s="4">
        <f>('Intermediate Calcuations'!A49/'Table S7'!$C50)*100</f>
        <v>39.361702127659576</v>
      </c>
      <c r="G50" s="4">
        <f>('Intermediate Calcuations'!C49/'Table S7'!$D50)*100</f>
        <v>19.35483870967742</v>
      </c>
      <c r="H50" s="4"/>
      <c r="I50" s="4">
        <f>(1-'Intermediate Calcuations'!F49/('Intermediate Calcuations'!F49+'Intermediate Calcuations'!E49))*100</f>
        <v>92.244897959183675</v>
      </c>
      <c r="J50" s="4">
        <f>(1-('Intermediate Calcuations'!H49/('Intermediate Calcuations'!G49+'Intermediate Calcuations'!H49)))*100</f>
        <v>80.645161290322577</v>
      </c>
      <c r="K50" s="4">
        <f>('Intermediate Calcuations'!E49/'Table S7'!$C50)*100</f>
        <v>80.141843971631204</v>
      </c>
      <c r="L50" s="4">
        <f>('Intermediate Calcuations'!G49/'Table S7'!$D50)*100</f>
        <v>53.763440860215049</v>
      </c>
      <c r="M50" s="4"/>
      <c r="N50" s="4">
        <f>(1-'Intermediate Calcuations'!J49/('Intermediate Calcuations'!J49+'Intermediate Calcuations'!I49))*100</f>
        <v>92.405063291139243</v>
      </c>
      <c r="O50" s="4">
        <f>(1-('Intermediate Calcuations'!L49/('Intermediate Calcuations'!K49+'Intermediate Calcuations'!L49)))*100</f>
        <v>83.333333333333343</v>
      </c>
      <c r="P50" s="4">
        <f>('Intermediate Calcuations'!I49/'Table S7'!$C50)*100</f>
        <v>77.659574468085097</v>
      </c>
      <c r="Q50" s="4">
        <f>('Intermediate Calcuations'!K49/'Table S7'!$D50)*100</f>
        <v>37.634408602150536</v>
      </c>
    </row>
    <row r="51" spans="1:17" ht="16.5" x14ac:dyDescent="0.55000000000000004">
      <c r="A51" s="2" t="s">
        <v>368</v>
      </c>
      <c r="B51" s="2" t="s">
        <v>371</v>
      </c>
      <c r="D51" s="4">
        <f>(1-'Intermediate Calcuations'!B50/('Intermediate Calcuations'!B50+'Intermediate Calcuations'!A50))*100</f>
        <v>98.136645962732914</v>
      </c>
      <c r="E51" s="4">
        <f>(1-('Intermediate Calcuations'!D50/('Intermediate Calcuations'!C50+'Intermediate Calcuations'!D50)))*100</f>
        <v>100</v>
      </c>
      <c r="F51" s="4">
        <f>('Intermediate Calcuations'!A50/'Table S7'!$C51)*100</f>
        <v>56.028368794326241</v>
      </c>
      <c r="G51" s="4">
        <f>('Intermediate Calcuations'!C50/'Table S7'!$D51)*100</f>
        <v>20.987654320987652</v>
      </c>
      <c r="H51" s="4"/>
      <c r="I51" s="4">
        <f>(1-'Intermediate Calcuations'!F50/('Intermediate Calcuations'!F50+'Intermediate Calcuations'!E50))*100</f>
        <v>93.927125506072869</v>
      </c>
      <c r="J51" s="4">
        <f>(1-('Intermediate Calcuations'!H50/('Intermediate Calcuations'!G50+'Intermediate Calcuations'!H50)))*100</f>
        <v>94.915254237288138</v>
      </c>
      <c r="K51" s="4">
        <f>('Intermediate Calcuations'!E50/'Table S7'!$C51)*100</f>
        <v>82.269503546099287</v>
      </c>
      <c r="L51" s="4">
        <f>('Intermediate Calcuations'!G50/'Table S7'!$D51)*100</f>
        <v>69.135802469135797</v>
      </c>
      <c r="M51" s="4"/>
      <c r="N51" s="4">
        <f>(1-'Intermediate Calcuations'!J50/('Intermediate Calcuations'!J50+'Intermediate Calcuations'!I50))*100</f>
        <v>94.092827004219416</v>
      </c>
      <c r="O51" s="4">
        <f>(1-('Intermediate Calcuations'!L50/('Intermediate Calcuations'!K50+'Intermediate Calcuations'!L50)))*100</f>
        <v>94.915254237288138</v>
      </c>
      <c r="P51" s="4">
        <f>('Intermediate Calcuations'!I50/'Table S7'!$C51)*100</f>
        <v>79.078014184397162</v>
      </c>
      <c r="Q51" s="4">
        <f>('Intermediate Calcuations'!K50/'Table S7'!$D51)*100</f>
        <v>69.135802469135797</v>
      </c>
    </row>
    <row r="52" spans="1:17" ht="16.5" x14ac:dyDescent="0.55000000000000004">
      <c r="A52" s="2" t="s">
        <v>368</v>
      </c>
      <c r="B52" s="2" t="s">
        <v>164</v>
      </c>
      <c r="D52" s="4">
        <f>(1-'Intermediate Calcuations'!B51/('Intermediate Calcuations'!B51+'Intermediate Calcuations'!A51))*100</f>
        <v>100</v>
      </c>
      <c r="E52" s="4">
        <f>(1-('Intermediate Calcuations'!D51/('Intermediate Calcuations'!C51+'Intermediate Calcuations'!D51)))*100</f>
        <v>100</v>
      </c>
      <c r="F52" s="4">
        <f>('Intermediate Calcuations'!A51/'Table S7'!$C52)*100</f>
        <v>39.361702127659576</v>
      </c>
      <c r="G52" s="4">
        <f>('Intermediate Calcuations'!C51/'Table S7'!$D52)*100</f>
        <v>51.903114186851205</v>
      </c>
      <c r="H52" s="4"/>
      <c r="I52" s="4">
        <f>(1-'Intermediate Calcuations'!F51/('Intermediate Calcuations'!F51+'Intermediate Calcuations'!E51))*100</f>
        <v>83.266932270916342</v>
      </c>
      <c r="J52" s="4">
        <f>(1-('Intermediate Calcuations'!H51/('Intermediate Calcuations'!G51+'Intermediate Calcuations'!H51)))*100</f>
        <v>89.961389961389955</v>
      </c>
      <c r="K52" s="4">
        <f>('Intermediate Calcuations'!E51/'Table S7'!$C52)*100</f>
        <v>74.113475177304963</v>
      </c>
      <c r="L52" s="4">
        <f>('Intermediate Calcuations'!G51/'Table S7'!$D52)*100</f>
        <v>80.622837370242223</v>
      </c>
      <c r="M52" s="4"/>
      <c r="N52" s="4">
        <f>(1-'Intermediate Calcuations'!J51/('Intermediate Calcuations'!J51+'Intermediate Calcuations'!I51))*100</f>
        <v>83.539094650205755</v>
      </c>
      <c r="O52" s="4">
        <f>(1-('Intermediate Calcuations'!L51/('Intermediate Calcuations'!K51+'Intermediate Calcuations'!L51)))*100</f>
        <v>90.254237288135599</v>
      </c>
      <c r="P52" s="4">
        <f>('Intermediate Calcuations'!I51/'Table S7'!$C52)*100</f>
        <v>71.98581560283688</v>
      </c>
      <c r="Q52" s="4">
        <f>('Intermediate Calcuations'!K51/'Table S7'!$D52)*100</f>
        <v>73.702422145328711</v>
      </c>
    </row>
    <row r="53" spans="1:17" ht="16.5" x14ac:dyDescent="0.55000000000000004">
      <c r="A53" s="2" t="s">
        <v>368</v>
      </c>
      <c r="B53" s="2" t="s">
        <v>165</v>
      </c>
      <c r="D53" s="4">
        <f>(1-'Intermediate Calcuations'!B52/('Intermediate Calcuations'!B52+'Intermediate Calcuations'!A52))*100</f>
        <v>100</v>
      </c>
      <c r="E53" s="4">
        <f>(1-('Intermediate Calcuations'!D52/('Intermediate Calcuations'!C52+'Intermediate Calcuations'!D52)))*100</f>
        <v>95.798319327731093</v>
      </c>
      <c r="F53" s="4">
        <f>('Intermediate Calcuations'!A52/'Table S7'!$C53)*100</f>
        <v>49.290780141843967</v>
      </c>
      <c r="G53" s="4">
        <f>('Intermediate Calcuations'!C52/'Table S7'!$D53)*100</f>
        <v>48.717948717948715</v>
      </c>
      <c r="H53" s="4"/>
      <c r="I53" s="4">
        <f>(1-'Intermediate Calcuations'!F52/('Intermediate Calcuations'!F52+'Intermediate Calcuations'!E52))*100</f>
        <v>91.596638655462186</v>
      </c>
      <c r="J53" s="4">
        <f>(1-('Intermediate Calcuations'!H52/('Intermediate Calcuations'!G52+'Intermediate Calcuations'!H52)))*100</f>
        <v>87.368421052631589</v>
      </c>
      <c r="K53" s="4">
        <f>('Intermediate Calcuations'!E52/'Table S7'!$C53)*100</f>
        <v>77.304964539007088</v>
      </c>
      <c r="L53" s="4">
        <f>('Intermediate Calcuations'!G52/'Table S7'!$D53)*100</f>
        <v>70.940170940170944</v>
      </c>
      <c r="M53" s="4"/>
      <c r="N53" s="4">
        <f>(1-'Intermediate Calcuations'!J52/('Intermediate Calcuations'!J52+'Intermediate Calcuations'!I52))*100</f>
        <v>92.608695652173907</v>
      </c>
      <c r="O53" s="4">
        <f>(1-('Intermediate Calcuations'!L52/('Intermediate Calcuations'!K52+'Intermediate Calcuations'!L52)))*100</f>
        <v>88.666666666666671</v>
      </c>
      <c r="P53" s="4">
        <f>('Intermediate Calcuations'!I52/'Table S7'!$C53)*100</f>
        <v>75.531914893617028</v>
      </c>
      <c r="Q53" s="4">
        <f>('Intermediate Calcuations'!K52/'Table S7'!$D53)*100</f>
        <v>56.837606837606835</v>
      </c>
    </row>
    <row r="54" spans="1:17" ht="16.5" x14ac:dyDescent="0.55000000000000004">
      <c r="A54" s="2" t="s">
        <v>163</v>
      </c>
      <c r="B54" s="2" t="s">
        <v>369</v>
      </c>
      <c r="D54" s="4">
        <f>(1-'Intermediate Calcuations'!B53/('Intermediate Calcuations'!B53+'Intermediate Calcuations'!A53))*100</f>
        <v>100</v>
      </c>
      <c r="E54" s="4">
        <f>(1-('Intermediate Calcuations'!D53/('Intermediate Calcuations'!C53+'Intermediate Calcuations'!D53)))*100</f>
        <v>100</v>
      </c>
      <c r="F54" s="4">
        <f>('Intermediate Calcuations'!A53/'Table S7'!$C54)*100</f>
        <v>18.867924528301888</v>
      </c>
      <c r="G54" s="4">
        <f>('Intermediate Calcuations'!C53/'Table S7'!$D54)*100</f>
        <v>9.0163934426229506</v>
      </c>
      <c r="H54" s="4"/>
      <c r="I54" s="4">
        <f>(1-'Intermediate Calcuations'!F53/('Intermediate Calcuations'!F53+'Intermediate Calcuations'!E53))*100</f>
        <v>77.464788732394368</v>
      </c>
      <c r="J54" s="4">
        <f>(1-('Intermediate Calcuations'!H53/('Intermediate Calcuations'!G53+'Intermediate Calcuations'!H53)))*100</f>
        <v>48.192771084337352</v>
      </c>
      <c r="K54" s="4">
        <f>('Intermediate Calcuations'!E53/'Table S7'!$C54)*100</f>
        <v>62.264150943396224</v>
      </c>
      <c r="L54" s="4">
        <f>('Intermediate Calcuations'!G53/'Table S7'!$D54)*100</f>
        <v>32.786885245901637</v>
      </c>
      <c r="M54" s="4"/>
      <c r="N54" s="4">
        <f>(1-'Intermediate Calcuations'!J53/('Intermediate Calcuations'!J53+'Intermediate Calcuations'!I53))*100</f>
        <v>78.125</v>
      </c>
      <c r="O54" s="4">
        <f>(1-('Intermediate Calcuations'!L53/('Intermediate Calcuations'!K53+'Intermediate Calcuations'!L53)))*100</f>
        <v>52.941176470588239</v>
      </c>
      <c r="P54" s="4">
        <f>('Intermediate Calcuations'!I53/'Table S7'!$C54)*100</f>
        <v>56.60377358490566</v>
      </c>
      <c r="Q54" s="4">
        <f>('Intermediate Calcuations'!K53/'Table S7'!$D54)*100</f>
        <v>29.508196721311474</v>
      </c>
    </row>
    <row r="55" spans="1:17" ht="16.5" x14ac:dyDescent="0.55000000000000004">
      <c r="A55" s="2" t="s">
        <v>163</v>
      </c>
      <c r="B55" s="2" t="s">
        <v>370</v>
      </c>
      <c r="D55" s="4">
        <f>(1-'Intermediate Calcuations'!B54/('Intermediate Calcuations'!B54+'Intermediate Calcuations'!A54))*100</f>
        <v>98.68421052631578</v>
      </c>
      <c r="E55" s="4">
        <f>(1-('Intermediate Calcuations'!D54/('Intermediate Calcuations'!C54+'Intermediate Calcuations'!D54)))*100</f>
        <v>90.476190476190482</v>
      </c>
      <c r="F55" s="4">
        <f>('Intermediate Calcuations'!A54/'Table S7'!$C55)*100</f>
        <v>28.30188679245283</v>
      </c>
      <c r="G55" s="4">
        <f>('Intermediate Calcuations'!C54/'Table S7'!$D55)*100</f>
        <v>20.43010752688172</v>
      </c>
      <c r="H55" s="4"/>
      <c r="I55" s="4">
        <f>(1-'Intermediate Calcuations'!F54/('Intermediate Calcuations'!F54+'Intermediate Calcuations'!E54))*100</f>
        <v>91.477272727272734</v>
      </c>
      <c r="J55" s="4">
        <f>(1-('Intermediate Calcuations'!H54/('Intermediate Calcuations'!G54+'Intermediate Calcuations'!H54)))*100</f>
        <v>55.102040816326522</v>
      </c>
      <c r="K55" s="4">
        <f>('Intermediate Calcuations'!E54/'Table S7'!$C55)*100</f>
        <v>60.75471698113207</v>
      </c>
      <c r="L55" s="4">
        <f>('Intermediate Calcuations'!G54/'Table S7'!$D55)*100</f>
        <v>58.064516129032263</v>
      </c>
      <c r="M55" s="4"/>
      <c r="N55" s="4">
        <f>(1-'Intermediate Calcuations'!J54/('Intermediate Calcuations'!J54+'Intermediate Calcuations'!I54))*100</f>
        <v>89.634146341463421</v>
      </c>
      <c r="O55" s="4">
        <f>(1-('Intermediate Calcuations'!L54/('Intermediate Calcuations'!K54+'Intermediate Calcuations'!L54)))*100</f>
        <v>50.704225352112672</v>
      </c>
      <c r="P55" s="4">
        <f>('Intermediate Calcuations'!I54/'Table S7'!$C55)*100</f>
        <v>55.471698113207545</v>
      </c>
      <c r="Q55" s="4">
        <f>('Intermediate Calcuations'!K54/'Table S7'!$D55)*100</f>
        <v>38.70967741935484</v>
      </c>
    </row>
    <row r="56" spans="1:17" ht="16.5" x14ac:dyDescent="0.55000000000000004">
      <c r="A56" s="2" t="s">
        <v>163</v>
      </c>
      <c r="B56" s="2" t="s">
        <v>371</v>
      </c>
      <c r="D56" s="4">
        <f>(1-'Intermediate Calcuations'!B55/('Intermediate Calcuations'!B55+'Intermediate Calcuations'!A55))*100</f>
        <v>99.346405228758172</v>
      </c>
      <c r="E56" s="4">
        <f>(1-('Intermediate Calcuations'!D55/('Intermediate Calcuations'!C55+'Intermediate Calcuations'!D55)))*100</f>
        <v>100</v>
      </c>
      <c r="F56" s="4">
        <f>('Intermediate Calcuations'!A55/'Table S7'!$C56)*100</f>
        <v>57.358490566037737</v>
      </c>
      <c r="G56" s="4">
        <f>('Intermediate Calcuations'!C55/'Table S7'!$D56)*100</f>
        <v>34.567901234567898</v>
      </c>
      <c r="H56" s="4"/>
      <c r="I56" s="4">
        <f>(1-'Intermediate Calcuations'!F55/('Intermediate Calcuations'!F55+'Intermediate Calcuations'!E55))*100</f>
        <v>93.03482587064677</v>
      </c>
      <c r="J56" s="4">
        <f>(1-('Intermediate Calcuations'!H55/('Intermediate Calcuations'!G55+'Intermediate Calcuations'!H55)))*100</f>
        <v>77.464788732394368</v>
      </c>
      <c r="K56" s="4">
        <f>('Intermediate Calcuations'!E55/'Table S7'!$C56)*100</f>
        <v>70.566037735849051</v>
      </c>
      <c r="L56" s="4">
        <f>('Intermediate Calcuations'!G55/'Table S7'!$D56)*100</f>
        <v>67.901234567901241</v>
      </c>
      <c r="M56" s="4"/>
      <c r="N56" s="4">
        <f>(1-'Intermediate Calcuations'!J55/('Intermediate Calcuations'!J55+'Intermediate Calcuations'!I55))*100</f>
        <v>92.896174863387984</v>
      </c>
      <c r="O56" s="4">
        <f>(1-('Intermediate Calcuations'!L55/('Intermediate Calcuations'!K55+'Intermediate Calcuations'!L55)))*100</f>
        <v>82.089552238805979</v>
      </c>
      <c r="P56" s="4">
        <f>('Intermediate Calcuations'!I55/'Table S7'!$C56)*100</f>
        <v>64.15094339622641</v>
      </c>
      <c r="Q56" s="4">
        <f>('Intermediate Calcuations'!K55/'Table S7'!$D56)*100</f>
        <v>67.901234567901241</v>
      </c>
    </row>
    <row r="57" spans="1:17" ht="16.5" x14ac:dyDescent="0.55000000000000004">
      <c r="A57" s="2" t="s">
        <v>163</v>
      </c>
      <c r="B57" s="2" t="s">
        <v>164</v>
      </c>
      <c r="D57" s="4">
        <f>(1-'Intermediate Calcuations'!B56/('Intermediate Calcuations'!B56+'Intermediate Calcuations'!A56))*100</f>
        <v>87.27272727272728</v>
      </c>
      <c r="E57" s="4">
        <f>(1-('Intermediate Calcuations'!D56/('Intermediate Calcuations'!C56+'Intermediate Calcuations'!D56)))*100</f>
        <v>100</v>
      </c>
      <c r="F57" s="4">
        <f>('Intermediate Calcuations'!A56/'Table S7'!$C57)*100</f>
        <v>18.113207547169811</v>
      </c>
      <c r="G57" s="4">
        <f>('Intermediate Calcuations'!C56/'Table S7'!$D57)*100</f>
        <v>43.252595155709344</v>
      </c>
      <c r="H57" s="4"/>
      <c r="I57" s="4">
        <f>(1-'Intermediate Calcuations'!F56/('Intermediate Calcuations'!F56+'Intermediate Calcuations'!E56))*100</f>
        <v>90.607734806629836</v>
      </c>
      <c r="J57" s="4">
        <f>(1-('Intermediate Calcuations'!H56/('Intermediate Calcuations'!G56+'Intermediate Calcuations'!H56)))*100</f>
        <v>85.858585858585855</v>
      </c>
      <c r="K57" s="4">
        <f>('Intermediate Calcuations'!E56/'Table S7'!$C57)*100</f>
        <v>61.886792452830186</v>
      </c>
      <c r="L57" s="4">
        <f>('Intermediate Calcuations'!G56/'Table S7'!$D57)*100</f>
        <v>88.235294117647058</v>
      </c>
      <c r="M57" s="4"/>
      <c r="N57" s="4">
        <f>(1-'Intermediate Calcuations'!J56/('Intermediate Calcuations'!J56+'Intermediate Calcuations'!I56))*100</f>
        <v>89.820359281437121</v>
      </c>
      <c r="O57" s="4">
        <f>(1-('Intermediate Calcuations'!L56/('Intermediate Calcuations'!K56+'Intermediate Calcuations'!L56)))*100</f>
        <v>88.014981273408239</v>
      </c>
      <c r="P57" s="4">
        <f>('Intermediate Calcuations'!I56/'Table S7'!$C57)*100</f>
        <v>56.60377358490566</v>
      </c>
      <c r="Q57" s="4">
        <f>('Intermediate Calcuations'!K56/'Table S7'!$D57)*100</f>
        <v>81.31487889273356</v>
      </c>
    </row>
    <row r="58" spans="1:17" ht="16.5" x14ac:dyDescent="0.55000000000000004">
      <c r="A58" s="2" t="s">
        <v>163</v>
      </c>
      <c r="B58" s="2" t="s">
        <v>165</v>
      </c>
      <c r="D58" s="4">
        <f>(1-'Intermediate Calcuations'!B57/('Intermediate Calcuations'!B57+'Intermediate Calcuations'!A57))*100</f>
        <v>100</v>
      </c>
      <c r="E58" s="4">
        <f>(1-('Intermediate Calcuations'!D57/('Intermediate Calcuations'!C57+'Intermediate Calcuations'!D57)))*100</f>
        <v>93.6</v>
      </c>
      <c r="F58" s="4">
        <f>('Intermediate Calcuations'!A57/'Table S7'!$C58)*100</f>
        <v>39.622641509433961</v>
      </c>
      <c r="G58" s="4">
        <f>('Intermediate Calcuations'!C57/'Table S7'!$D58)*100</f>
        <v>50</v>
      </c>
      <c r="H58" s="4"/>
      <c r="I58" s="4">
        <f>(1-'Intermediate Calcuations'!F57/('Intermediate Calcuations'!F57+'Intermediate Calcuations'!E57))*100</f>
        <v>96.44670050761421</v>
      </c>
      <c r="J58" s="4">
        <f>(1-('Intermediate Calcuations'!H57/('Intermediate Calcuations'!G57+'Intermediate Calcuations'!H57)))*100</f>
        <v>90.404040404040416</v>
      </c>
      <c r="K58" s="4">
        <f>('Intermediate Calcuations'!E57/'Table S7'!$C58)*100</f>
        <v>71.698113207547166</v>
      </c>
      <c r="L58" s="4">
        <f>('Intermediate Calcuations'!G57/'Table S7'!$D58)*100</f>
        <v>76.495726495726487</v>
      </c>
      <c r="M58" s="4"/>
      <c r="N58" s="4">
        <f>(1-'Intermediate Calcuations'!J57/('Intermediate Calcuations'!J57+'Intermediate Calcuations'!I57))*100</f>
        <v>97.175141242937855</v>
      </c>
      <c r="O58" s="4">
        <f>(1-('Intermediate Calcuations'!L57/('Intermediate Calcuations'!K57+'Intermediate Calcuations'!L57)))*100</f>
        <v>91.19496855345912</v>
      </c>
      <c r="P58" s="4">
        <f>('Intermediate Calcuations'!I57/'Table S7'!$C58)*100</f>
        <v>64.905660377358487</v>
      </c>
      <c r="Q58" s="4">
        <f>('Intermediate Calcuations'!K57/'Table S7'!$D58)*100</f>
        <v>61.965811965811966</v>
      </c>
    </row>
    <row r="59" spans="1:17" ht="16.5" x14ac:dyDescent="0.55000000000000004">
      <c r="A59" s="2" t="s">
        <v>369</v>
      </c>
      <c r="B59" s="2" t="s">
        <v>370</v>
      </c>
      <c r="D59" s="4">
        <f>(1-'Intermediate Calcuations'!B58/('Intermediate Calcuations'!B58+'Intermediate Calcuations'!A58))*100</f>
        <v>100</v>
      </c>
      <c r="E59" s="4">
        <f>(1-('Intermediate Calcuations'!D58/('Intermediate Calcuations'!C58+'Intermediate Calcuations'!D58)))*100</f>
        <v>84.615384615384613</v>
      </c>
      <c r="F59" s="4">
        <f>('Intermediate Calcuations'!A58/'Table S7'!$C59)*100</f>
        <v>18.032786885245901</v>
      </c>
      <c r="G59" s="4">
        <f>('Intermediate Calcuations'!C58/'Table S7'!$D59)*100</f>
        <v>11.827956989247312</v>
      </c>
      <c r="H59" s="4"/>
      <c r="I59" s="4">
        <f>(1-'Intermediate Calcuations'!F58/('Intermediate Calcuations'!F58+'Intermediate Calcuations'!E58))*100</f>
        <v>75.471698113207552</v>
      </c>
      <c r="J59" s="4">
        <f>(1-('Intermediate Calcuations'!H58/('Intermediate Calcuations'!G58+'Intermediate Calcuations'!H58)))*100</f>
        <v>52.884615384615387</v>
      </c>
      <c r="K59" s="4">
        <f>('Intermediate Calcuations'!E58/'Table S7'!$C59)*100</f>
        <v>32.786885245901637</v>
      </c>
      <c r="L59" s="4">
        <f>('Intermediate Calcuations'!G58/'Table S7'!$D59)*100</f>
        <v>59.13978494623656</v>
      </c>
      <c r="M59" s="4"/>
      <c r="N59" s="4">
        <f>(1-'Intermediate Calcuations'!J58/('Intermediate Calcuations'!J58+'Intermediate Calcuations'!I58))*100</f>
        <v>72.549019607843135</v>
      </c>
      <c r="O59" s="4">
        <f>(1-('Intermediate Calcuations'!L58/('Intermediate Calcuations'!K58+'Intermediate Calcuations'!L58)))*100</f>
        <v>49.367088607594937</v>
      </c>
      <c r="P59" s="4">
        <f>('Intermediate Calcuations'!I58/'Table S7'!$C59)*100</f>
        <v>30.327868852459016</v>
      </c>
      <c r="Q59" s="4">
        <f>('Intermediate Calcuations'!K58/'Table S7'!$D59)*100</f>
        <v>41.935483870967744</v>
      </c>
    </row>
    <row r="60" spans="1:17" ht="16.5" x14ac:dyDescent="0.55000000000000004">
      <c r="A60" s="2" t="s">
        <v>369</v>
      </c>
      <c r="B60" s="2" t="s">
        <v>371</v>
      </c>
      <c r="D60" s="4">
        <f>(1-'Intermediate Calcuations'!B59/('Intermediate Calcuations'!B59+'Intermediate Calcuations'!A59))*100</f>
        <v>100</v>
      </c>
      <c r="E60" s="4">
        <f>(1-('Intermediate Calcuations'!D59/('Intermediate Calcuations'!C59+'Intermediate Calcuations'!D59)))*100</f>
        <v>100</v>
      </c>
      <c r="F60" s="4">
        <f>('Intermediate Calcuations'!A59/'Table S7'!$C60)*100</f>
        <v>31.147540983606557</v>
      </c>
      <c r="G60" s="4">
        <f>('Intermediate Calcuations'!C59/'Table S7'!$D60)*100</f>
        <v>34.567901234567898</v>
      </c>
      <c r="H60" s="4"/>
      <c r="I60" s="4">
        <f>(1-'Intermediate Calcuations'!F59/('Intermediate Calcuations'!F59+'Intermediate Calcuations'!E59))*100</f>
        <v>81.318681318681314</v>
      </c>
      <c r="J60" s="4">
        <f>(1-('Intermediate Calcuations'!H59/('Intermediate Calcuations'!G59+'Intermediate Calcuations'!H59)))*100</f>
        <v>79.104477611940311</v>
      </c>
      <c r="K60" s="4">
        <f>('Intermediate Calcuations'!E59/'Table S7'!$C60)*100</f>
        <v>60.655737704918032</v>
      </c>
      <c r="L60" s="4">
        <f>('Intermediate Calcuations'!G59/'Table S7'!$D60)*100</f>
        <v>65.432098765432102</v>
      </c>
      <c r="M60" s="4"/>
      <c r="N60" s="4">
        <f>(1-'Intermediate Calcuations'!J59/('Intermediate Calcuations'!J59+'Intermediate Calcuations'!I59))*100</f>
        <v>80</v>
      </c>
      <c r="O60" s="4">
        <f>(1-('Intermediate Calcuations'!L59/('Intermediate Calcuations'!K59+'Intermediate Calcuations'!L59)))*100</f>
        <v>79.104477611940311</v>
      </c>
      <c r="P60" s="4">
        <f>('Intermediate Calcuations'!I59/'Table S7'!$C60)*100</f>
        <v>52.459016393442624</v>
      </c>
      <c r="Q60" s="4">
        <f>('Intermediate Calcuations'!K59/'Table S7'!$D60)*100</f>
        <v>65.432098765432102</v>
      </c>
    </row>
    <row r="61" spans="1:17" ht="16.5" x14ac:dyDescent="0.55000000000000004">
      <c r="A61" s="2" t="s">
        <v>369</v>
      </c>
      <c r="B61" s="2" t="s">
        <v>164</v>
      </c>
      <c r="D61" s="4">
        <f>(1-'Intermediate Calcuations'!B60/('Intermediate Calcuations'!B60+'Intermediate Calcuations'!A60))*100</f>
        <v>100</v>
      </c>
      <c r="E61" s="4">
        <f>(1-('Intermediate Calcuations'!D60/('Intermediate Calcuations'!C60+'Intermediate Calcuations'!D60)))*100</f>
        <v>100</v>
      </c>
      <c r="F61" s="4">
        <f>('Intermediate Calcuations'!A60/'Table S7'!$C61)*100</f>
        <v>15.573770491803279</v>
      </c>
      <c r="G61" s="4">
        <f>('Intermediate Calcuations'!C60/'Table S7'!$D61)*100</f>
        <v>41.522491349480966</v>
      </c>
      <c r="H61" s="4"/>
      <c r="I61" s="4">
        <f>(1-'Intermediate Calcuations'!F60/('Intermediate Calcuations'!F60+'Intermediate Calcuations'!E60))*100</f>
        <v>77.777777777777786</v>
      </c>
      <c r="J61" s="4">
        <f>(1-('Intermediate Calcuations'!H60/('Intermediate Calcuations'!G60+'Intermediate Calcuations'!H60)))*100</f>
        <v>88.888888888888886</v>
      </c>
      <c r="K61" s="4">
        <f>('Intermediate Calcuations'!E60/'Table S7'!$C61)*100</f>
        <v>45.901639344262293</v>
      </c>
      <c r="L61" s="4">
        <f>('Intermediate Calcuations'!G60/'Table S7'!$D61)*100</f>
        <v>88.581314878892741</v>
      </c>
      <c r="M61" s="4"/>
      <c r="N61" s="4">
        <f>(1-'Intermediate Calcuations'!J60/('Intermediate Calcuations'!J60+'Intermediate Calcuations'!I60))*100</f>
        <v>73.134328358208961</v>
      </c>
      <c r="O61" s="4">
        <f>(1-('Intermediate Calcuations'!L60/('Intermediate Calcuations'!K60+'Intermediate Calcuations'!L60)))*100</f>
        <v>89.272030651340998</v>
      </c>
      <c r="P61" s="4">
        <f>('Intermediate Calcuations'!I60/'Table S7'!$C61)*100</f>
        <v>40.16393442622951</v>
      </c>
      <c r="Q61" s="4">
        <f>('Intermediate Calcuations'!K60/'Table S7'!$D61)*100</f>
        <v>80.622837370242223</v>
      </c>
    </row>
    <row r="62" spans="1:17" ht="16.5" x14ac:dyDescent="0.55000000000000004">
      <c r="A62" s="2" t="s">
        <v>369</v>
      </c>
      <c r="B62" s="2" t="s">
        <v>165</v>
      </c>
      <c r="D62" s="4">
        <f>(1-'Intermediate Calcuations'!B61/('Intermediate Calcuations'!B61+'Intermediate Calcuations'!A61))*100</f>
        <v>100</v>
      </c>
      <c r="E62" s="4">
        <f>(1-('Intermediate Calcuations'!D61/('Intermediate Calcuations'!C61+'Intermediate Calcuations'!D61)))*100</f>
        <v>92.982456140350877</v>
      </c>
      <c r="F62" s="4">
        <f>('Intermediate Calcuations'!A61/'Table S7'!$C62)*100</f>
        <v>26.229508196721312</v>
      </c>
      <c r="G62" s="4">
        <f>('Intermediate Calcuations'!C61/'Table S7'!$D62)*100</f>
        <v>45.299145299145302</v>
      </c>
      <c r="H62" s="4"/>
      <c r="I62" s="4">
        <f>(1-'Intermediate Calcuations'!F61/('Intermediate Calcuations'!F61+'Intermediate Calcuations'!E61))*100</f>
        <v>85.227272727272734</v>
      </c>
      <c r="J62" s="4">
        <f>(1-('Intermediate Calcuations'!H61/('Intermediate Calcuations'!G61+'Intermediate Calcuations'!H61)))*100</f>
        <v>92.631578947368425</v>
      </c>
      <c r="K62" s="4">
        <f>('Intermediate Calcuations'!E61/'Table S7'!$C62)*100</f>
        <v>61.475409836065573</v>
      </c>
      <c r="L62" s="4">
        <f>('Intermediate Calcuations'!G61/'Table S7'!$D62)*100</f>
        <v>75.213675213675216</v>
      </c>
      <c r="M62" s="4"/>
      <c r="N62" s="4">
        <f>(1-'Intermediate Calcuations'!J61/('Intermediate Calcuations'!J61+'Intermediate Calcuations'!I61))*100</f>
        <v>89.610389610389603</v>
      </c>
      <c r="O62" s="4">
        <f>(1-('Intermediate Calcuations'!L61/('Intermediate Calcuations'!K61+'Intermediate Calcuations'!L61)))*100</f>
        <v>93.421052631578945</v>
      </c>
      <c r="P62" s="4">
        <f>('Intermediate Calcuations'!I61/'Table S7'!$C62)*100</f>
        <v>56.557377049180324</v>
      </c>
      <c r="Q62" s="4">
        <f>('Intermediate Calcuations'!K61/'Table S7'!$D62)*100</f>
        <v>60.683760683760681</v>
      </c>
    </row>
    <row r="63" spans="1:17" ht="16.5" x14ac:dyDescent="0.55000000000000004">
      <c r="A63" s="2" t="s">
        <v>370</v>
      </c>
      <c r="B63" s="2" t="s">
        <v>371</v>
      </c>
      <c r="D63" s="4">
        <f>(1-'Intermediate Calcuations'!B62/('Intermediate Calcuations'!B62+'Intermediate Calcuations'!A62))*100</f>
        <v>92</v>
      </c>
      <c r="E63" s="4">
        <f>(1-('Intermediate Calcuations'!D62/('Intermediate Calcuations'!C62+'Intermediate Calcuations'!D62)))*100</f>
        <v>100</v>
      </c>
      <c r="F63" s="4">
        <f>('Intermediate Calcuations'!A62/'Table S7'!$C63)*100</f>
        <v>24.731182795698924</v>
      </c>
      <c r="G63" s="4">
        <f>('Intermediate Calcuations'!C62/'Table S7'!$D63)*100</f>
        <v>17.283950617283949</v>
      </c>
      <c r="H63" s="4"/>
      <c r="I63" s="4">
        <f>(1-'Intermediate Calcuations'!F62/('Intermediate Calcuations'!F62+'Intermediate Calcuations'!E62))*100</f>
        <v>73.170731707317074</v>
      </c>
      <c r="J63" s="4">
        <f>(1-('Intermediate Calcuations'!H62/('Intermediate Calcuations'!G62+'Intermediate Calcuations'!H62)))*100</f>
        <v>85.714285714285722</v>
      </c>
      <c r="K63" s="4">
        <f>('Intermediate Calcuations'!E62/'Table S7'!$C63)*100</f>
        <v>64.516129032258064</v>
      </c>
      <c r="L63" s="4">
        <f>('Intermediate Calcuations'!G62/'Table S7'!$D63)*100</f>
        <v>59.259259259259252</v>
      </c>
      <c r="M63" s="4"/>
      <c r="N63" s="4">
        <f>(1-'Intermediate Calcuations'!J62/('Intermediate Calcuations'!J62+'Intermediate Calcuations'!I62))*100</f>
        <v>70.491803278688522</v>
      </c>
      <c r="O63" s="4">
        <f>(1-('Intermediate Calcuations'!L62/('Intermediate Calcuations'!K62+'Intermediate Calcuations'!L62)))*100</f>
        <v>81.666666666666671</v>
      </c>
      <c r="P63" s="4">
        <f>('Intermediate Calcuations'!I62/'Table S7'!$C63)*100</f>
        <v>46.236559139784944</v>
      </c>
      <c r="Q63" s="4">
        <f>('Intermediate Calcuations'!K62/'Table S7'!$D63)*100</f>
        <v>60.493827160493829</v>
      </c>
    </row>
    <row r="64" spans="1:17" ht="16.5" x14ac:dyDescent="0.55000000000000004">
      <c r="A64" s="2" t="s">
        <v>370</v>
      </c>
      <c r="B64" s="2" t="s">
        <v>164</v>
      </c>
      <c r="D64" s="4">
        <f>(1-'Intermediate Calcuations'!B63/('Intermediate Calcuations'!B63+'Intermediate Calcuations'!A63))*100</f>
        <v>33.333333333333336</v>
      </c>
      <c r="E64" s="4">
        <f>(1-('Intermediate Calcuations'!D63/('Intermediate Calcuations'!C63+'Intermediate Calcuations'!D63)))*100</f>
        <v>96.825396825396822</v>
      </c>
      <c r="F64" s="4">
        <f>('Intermediate Calcuations'!A63/'Table S7'!$C64)*100</f>
        <v>1.0752688172043012</v>
      </c>
      <c r="G64" s="4">
        <f>('Intermediate Calcuations'!C63/'Table S7'!$D64)*100</f>
        <v>21.107266435986158</v>
      </c>
      <c r="H64" s="4"/>
      <c r="I64" s="4">
        <f>(1-'Intermediate Calcuations'!F63/('Intermediate Calcuations'!F63+'Intermediate Calcuations'!E63))*100</f>
        <v>70.129870129870127</v>
      </c>
      <c r="J64" s="4">
        <f>(1-('Intermediate Calcuations'!H63/('Intermediate Calcuations'!G63+'Intermediate Calcuations'!H63)))*100</f>
        <v>94.696969696969703</v>
      </c>
      <c r="K64" s="4">
        <f>('Intermediate Calcuations'!E63/'Table S7'!$C64)*100</f>
        <v>58.064516129032263</v>
      </c>
      <c r="L64" s="4">
        <f>('Intermediate Calcuations'!G63/'Table S7'!$D64)*100</f>
        <v>86.505190311418687</v>
      </c>
      <c r="M64" s="4"/>
      <c r="N64" s="4">
        <f>(1-'Intermediate Calcuations'!J63/('Intermediate Calcuations'!J63+'Intermediate Calcuations'!I63))*100</f>
        <v>63.333333333333329</v>
      </c>
      <c r="O64" s="4">
        <f>(1-('Intermediate Calcuations'!L63/('Intermediate Calcuations'!K63+'Intermediate Calcuations'!L63)))*100</f>
        <v>95</v>
      </c>
      <c r="P64" s="4">
        <f>('Intermediate Calcuations'!I63/'Table S7'!$C64)*100</f>
        <v>40.86021505376344</v>
      </c>
      <c r="Q64" s="4">
        <f>('Intermediate Calcuations'!K63/'Table S7'!$D64)*100</f>
        <v>78.892733564013838</v>
      </c>
    </row>
    <row r="65" spans="1:17" ht="16.5" x14ac:dyDescent="0.55000000000000004">
      <c r="A65" s="2" t="s">
        <v>370</v>
      </c>
      <c r="B65" s="2" t="s">
        <v>165</v>
      </c>
      <c r="D65" s="4">
        <f>(1-'Intermediate Calcuations'!B64/('Intermediate Calcuations'!B64+'Intermediate Calcuations'!A64))*100</f>
        <v>96.428571428571431</v>
      </c>
      <c r="E65" s="4">
        <f>(1-('Intermediate Calcuations'!D64/('Intermediate Calcuations'!C64+'Intermediate Calcuations'!D64)))*100</f>
        <v>92.982456140350877</v>
      </c>
      <c r="F65" s="4">
        <f>('Intermediate Calcuations'!A64/'Table S7'!$C65)*100</f>
        <v>29.032258064516132</v>
      </c>
      <c r="G65" s="4">
        <f>('Intermediate Calcuations'!C64/'Table S7'!$D65)*100</f>
        <v>45.299145299145302</v>
      </c>
      <c r="H65" s="4"/>
      <c r="I65" s="4">
        <f>(1-'Intermediate Calcuations'!F64/('Intermediate Calcuations'!F64+'Intermediate Calcuations'!E64))*100</f>
        <v>80.519480519480524</v>
      </c>
      <c r="J65" s="4">
        <f>(1-('Intermediate Calcuations'!H64/('Intermediate Calcuations'!G64+'Intermediate Calcuations'!H64)))*100</f>
        <v>95.58011049723757</v>
      </c>
      <c r="K65" s="4">
        <f>('Intermediate Calcuations'!E64/'Table S7'!$C65)*100</f>
        <v>66.666666666666657</v>
      </c>
      <c r="L65" s="4">
        <f>('Intermediate Calcuations'!G64/'Table S7'!$D65)*100</f>
        <v>73.931623931623932</v>
      </c>
      <c r="M65" s="4"/>
      <c r="N65" s="4">
        <f>(1-'Intermediate Calcuations'!J64/('Intermediate Calcuations'!J64+'Intermediate Calcuations'!I64))*100</f>
        <v>84.482758620689651</v>
      </c>
      <c r="O65" s="4">
        <f>(1-('Intermediate Calcuations'!L64/('Intermediate Calcuations'!K64+'Intermediate Calcuations'!L64)))*100</f>
        <v>96.575342465753423</v>
      </c>
      <c r="P65" s="4">
        <f>('Intermediate Calcuations'!I64/'Table S7'!$C65)*100</f>
        <v>52.688172043010752</v>
      </c>
      <c r="Q65" s="4">
        <f>('Intermediate Calcuations'!K64/'Table S7'!$D65)*100</f>
        <v>60.256410256410255</v>
      </c>
    </row>
    <row r="66" spans="1:17" ht="16.5" x14ac:dyDescent="0.55000000000000004">
      <c r="A66" s="2" t="s">
        <v>371</v>
      </c>
      <c r="B66" s="2" t="s">
        <v>164</v>
      </c>
      <c r="D66" s="4">
        <f>(1-'Intermediate Calcuations'!B65/('Intermediate Calcuations'!B65+'Intermediate Calcuations'!A65))*100</f>
        <v>100</v>
      </c>
      <c r="E66" s="4">
        <f>(1-('Intermediate Calcuations'!D65/('Intermediate Calcuations'!C65+'Intermediate Calcuations'!D65)))*100</f>
        <v>97.931034482758619</v>
      </c>
      <c r="F66" s="4">
        <f>('Intermediate Calcuations'!A65/'Table S7'!$C66)*100</f>
        <v>22.222222222222221</v>
      </c>
      <c r="G66" s="4">
        <f>('Intermediate Calcuations'!C65/'Table S7'!$D66)*100</f>
        <v>49.134948096885807</v>
      </c>
      <c r="H66" s="4"/>
      <c r="I66" s="4">
        <f>(1-'Intermediate Calcuations'!F65/('Intermediate Calcuations'!F65+'Intermediate Calcuations'!E65))*100</f>
        <v>84.905660377358487</v>
      </c>
      <c r="J66" s="4">
        <f>(1-('Intermediate Calcuations'!H65/('Intermediate Calcuations'!G65+'Intermediate Calcuations'!H65)))*100</f>
        <v>91.666666666666657</v>
      </c>
      <c r="K66" s="4">
        <f>('Intermediate Calcuations'!E65/'Table S7'!$C66)*100</f>
        <v>55.555555555555557</v>
      </c>
      <c r="L66" s="4">
        <f>('Intermediate Calcuations'!G65/'Table S7'!$D66)*100</f>
        <v>91.349480968858131</v>
      </c>
      <c r="M66" s="4"/>
      <c r="N66" s="4">
        <f>(1-'Intermediate Calcuations'!J65/('Intermediate Calcuations'!J65+'Intermediate Calcuations'!I65))*100</f>
        <v>83.333333333333343</v>
      </c>
      <c r="O66" s="4">
        <f>(1-('Intermediate Calcuations'!L65/('Intermediate Calcuations'!K65+'Intermediate Calcuations'!L65)))*100</f>
        <v>91.353383458646618</v>
      </c>
      <c r="P66" s="4">
        <f>('Intermediate Calcuations'!I65/'Table S7'!$C66)*100</f>
        <v>55.555555555555557</v>
      </c>
      <c r="Q66" s="4">
        <f>('Intermediate Calcuations'!K65/'Table S7'!$D66)*100</f>
        <v>84.083044982698965</v>
      </c>
    </row>
    <row r="67" spans="1:17" ht="16.5" x14ac:dyDescent="0.55000000000000004">
      <c r="A67" s="2" t="s">
        <v>371</v>
      </c>
      <c r="B67" s="2" t="s">
        <v>165</v>
      </c>
      <c r="D67" s="4">
        <f>(1-'Intermediate Calcuations'!B66/('Intermediate Calcuations'!B66+'Intermediate Calcuations'!A66))*100</f>
        <v>100</v>
      </c>
      <c r="E67" s="4">
        <f>(1-('Intermediate Calcuations'!D66/('Intermediate Calcuations'!C66+'Intermediate Calcuations'!D66)))*100</f>
        <v>93.75</v>
      </c>
      <c r="F67" s="4">
        <f>('Intermediate Calcuations'!A66/'Table S7'!$C67)*100</f>
        <v>20.987654320987652</v>
      </c>
      <c r="G67" s="4">
        <f>('Intermediate Calcuations'!C66/'Table S7'!$D67)*100</f>
        <v>51.282051282051277</v>
      </c>
      <c r="H67" s="4"/>
      <c r="I67" s="4">
        <f>(1-'Intermediate Calcuations'!F66/('Intermediate Calcuations'!F66+'Intermediate Calcuations'!E66))*100</f>
        <v>93.75</v>
      </c>
      <c r="J67" s="4">
        <f>(1-('Intermediate Calcuations'!H66/('Intermediate Calcuations'!G66+'Intermediate Calcuations'!H66)))*100</f>
        <v>96.808510638297875</v>
      </c>
      <c r="K67" s="4">
        <f>('Intermediate Calcuations'!E66/'Table S7'!$C67)*100</f>
        <v>74.074074074074076</v>
      </c>
      <c r="L67" s="4">
        <f>('Intermediate Calcuations'!G66/'Table S7'!$D67)*100</f>
        <v>77.777777777777786</v>
      </c>
      <c r="M67" s="4"/>
      <c r="N67" s="4">
        <f>(1-'Intermediate Calcuations'!J66/('Intermediate Calcuations'!J66+'Intermediate Calcuations'!I66))*100</f>
        <v>89.85507246376811</v>
      </c>
      <c r="O67" s="4">
        <f>(1-('Intermediate Calcuations'!L66/('Intermediate Calcuations'!K66+'Intermediate Calcuations'!L66)))*100</f>
        <v>97.972972972972968</v>
      </c>
      <c r="P67" s="4">
        <f>('Intermediate Calcuations'!I66/'Table S7'!$C67)*100</f>
        <v>76.543209876543202</v>
      </c>
      <c r="Q67" s="4">
        <f>('Intermediate Calcuations'!K66/'Table S7'!$D67)*100</f>
        <v>61.965811965811966</v>
      </c>
    </row>
    <row r="68" spans="1:17" ht="16.5" x14ac:dyDescent="0.55000000000000004">
      <c r="A68" s="2" t="s">
        <v>164</v>
      </c>
      <c r="B68" s="2" t="s">
        <v>165</v>
      </c>
      <c r="D68" s="4">
        <f>(1-'Intermediate Calcuations'!B67/('Intermediate Calcuations'!B67+'Intermediate Calcuations'!A67))*100</f>
        <v>94.285714285714278</v>
      </c>
      <c r="E68" s="4">
        <f>(1-('Intermediate Calcuations'!D67/('Intermediate Calcuations'!C67+'Intermediate Calcuations'!D67)))*100</f>
        <v>93.693693693693689</v>
      </c>
      <c r="F68" s="4">
        <f>('Intermediate Calcuations'!A67/'Table S7'!$C68)*100</f>
        <v>57.093425605536332</v>
      </c>
      <c r="G68" s="4">
        <f>('Intermediate Calcuations'!C67/'Table S7'!$D68)*100</f>
        <v>44.444444444444443</v>
      </c>
      <c r="H68" s="4"/>
      <c r="I68" s="4">
        <f>(1-'Intermediate Calcuations'!F67/('Intermediate Calcuations'!F67+'Intermediate Calcuations'!E67))*100</f>
        <v>93.594306049822066</v>
      </c>
      <c r="J68" s="4">
        <f>(1-('Intermediate Calcuations'!H67/('Intermediate Calcuations'!G67+'Intermediate Calcuations'!H67)))*100</f>
        <v>93.442622950819683</v>
      </c>
      <c r="K68" s="4">
        <f>('Intermediate Calcuations'!E67/'Table S7'!$C68)*100</f>
        <v>91.003460207612449</v>
      </c>
      <c r="L68" s="4">
        <f>('Intermediate Calcuations'!G67/'Table S7'!$D68)*100</f>
        <v>73.076923076923066</v>
      </c>
      <c r="M68" s="4"/>
      <c r="N68" s="4">
        <f>(1-'Intermediate Calcuations'!J67/('Intermediate Calcuations'!J67+'Intermediate Calcuations'!I67))*100</f>
        <v>96.062992125984252</v>
      </c>
      <c r="O68" s="4">
        <f>(1-('Intermediate Calcuations'!L67/('Intermediate Calcuations'!K67+'Intermediate Calcuations'!L67)))*100</f>
        <v>94.594594594594597</v>
      </c>
      <c r="P68" s="4">
        <f>('Intermediate Calcuations'!I67/'Table S7'!$C68)*100</f>
        <v>84.429065743944633</v>
      </c>
      <c r="Q68" s="4">
        <f>('Intermediate Calcuations'!K67/'Table S7'!$D68)*100</f>
        <v>59.82905982905983</v>
      </c>
    </row>
    <row r="70" spans="1:17" x14ac:dyDescent="0.55000000000000004">
      <c r="C70" s="3" t="s">
        <v>171</v>
      </c>
      <c r="D70" s="13">
        <f>AVERAGE(D3:D68, E3:E68)</f>
        <v>89.24489216955736</v>
      </c>
      <c r="E70" s="13"/>
      <c r="F70" s="13">
        <f>AVERAGE(F3:F68, G3:G68)</f>
        <v>34.165563043932288</v>
      </c>
      <c r="G70" s="13"/>
      <c r="I70" s="13">
        <f>AVERAGE(I3:I68, J3:J68)</f>
        <v>91.237888723246002</v>
      </c>
      <c r="J70" s="13"/>
      <c r="K70" s="13">
        <f>AVERAGE(K3:K68, L3:L68)</f>
        <v>65.18121496895165</v>
      </c>
      <c r="L70" s="13"/>
      <c r="N70" s="13">
        <f>AVERAGE(N3:N68, O3:O68)</f>
        <v>91.385571804254838</v>
      </c>
      <c r="O70" s="13"/>
      <c r="P70" s="13">
        <f>AVERAGE(P3:P68, Q3:Q68)</f>
        <v>57.460713167629201</v>
      </c>
      <c r="Q70" s="13"/>
    </row>
    <row r="71" spans="1:17" x14ac:dyDescent="0.55000000000000004">
      <c r="C71" s="1"/>
    </row>
  </sheetData>
  <mergeCells count="12">
    <mergeCell ref="P70:Q70"/>
    <mergeCell ref="D70:E70"/>
    <mergeCell ref="F70:G70"/>
    <mergeCell ref="I70:J70"/>
    <mergeCell ref="K70:L70"/>
    <mergeCell ref="N70:O70"/>
    <mergeCell ref="D1:E1"/>
    <mergeCell ref="I1:J1"/>
    <mergeCell ref="N1:O1"/>
    <mergeCell ref="P1:Q1"/>
    <mergeCell ref="F1:G1"/>
    <mergeCell ref="K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67"/>
  <sheetViews>
    <sheetView topLeftCell="A52" workbookViewId="0">
      <selection activeCell="F19" sqref="F19"/>
    </sheetView>
  </sheetViews>
  <sheetFormatPr defaultRowHeight="14.4" x14ac:dyDescent="0.55000000000000004"/>
  <sheetData>
    <row r="2" spans="1:12" x14ac:dyDescent="0.55000000000000004">
      <c r="A2" t="str">
        <f>LEFT('Table S7'!$E3,SEARCH(",",'Table S7'!$E3)-1)</f>
        <v>7</v>
      </c>
      <c r="B2" t="str">
        <f>RIGHT('Table S7'!$E3, LEN('Table S7'!$E3) - SEARCH(" ", 'Table S7'!$E3))</f>
        <v>26</v>
      </c>
      <c r="C2" t="str">
        <f>LEFT('Table S7'!$F3,SEARCH(",",'Table S7'!$F3)-1)</f>
        <v>117</v>
      </c>
      <c r="D2" t="str">
        <f>RIGHT('Table S7'!$F3, LEN('Table S7'!$F3) - SEARCH(" ", 'Table S7'!$F3))</f>
        <v>6</v>
      </c>
      <c r="E2" t="str">
        <f>LEFT('Table S7'!$G3,SEARCH(",",'Table S7'!$G3)-1)</f>
        <v>39</v>
      </c>
      <c r="F2" t="str">
        <f>RIGHT('Table S7'!$G3, LEN('Table S7'!$G3) - SEARCH(" ", 'Table S7'!$G3))</f>
        <v>17</v>
      </c>
      <c r="G2" t="str">
        <f>LEFT('Table S7'!$H3,SEARCH(",",'Table S7'!$H3)-1)</f>
        <v>149</v>
      </c>
      <c r="H2" t="str">
        <f>RIGHT('Table S7'!$H3, LEN('Table S7'!$H3) - SEARCH(" ", 'Table S7'!$H3))</f>
        <v>12</v>
      </c>
      <c r="I2" t="str">
        <f>LEFT('Table S7'!$I3,SEARCH(",",'Table S7'!$I3)-1)</f>
        <v>37</v>
      </c>
      <c r="J2" t="str">
        <f>RIGHT('Table S7'!$I3, LEN('Table S7'!$I3) - SEARCH(" ", 'Table S7'!$I3))</f>
        <v>19</v>
      </c>
      <c r="K2" t="str">
        <f>LEFT('Table S7'!$J3,SEARCH(",",'Table S7'!$J3)-1)</f>
        <v>138</v>
      </c>
      <c r="L2" t="str">
        <f>RIGHT('Table S7'!$J3, LEN('Table S7'!$J3) - SEARCH(" ", 'Table S7'!$J3))</f>
        <v>5</v>
      </c>
    </row>
    <row r="3" spans="1:12" x14ac:dyDescent="0.55000000000000004">
      <c r="A3" t="str">
        <f>LEFT('Table S7'!$E4,SEARCH(",",'Table S7'!$E4)-1)</f>
        <v>44</v>
      </c>
      <c r="B3" t="str">
        <f>RIGHT('Table S7'!$E4, LEN('Table S7'!$E4) - SEARCH(" ", 'Table S7'!$E4))</f>
        <v>43</v>
      </c>
      <c r="C3" t="str">
        <f>LEFT('Table S7'!$F4,SEARCH(",",'Table S7'!$F4)-1)</f>
        <v>84</v>
      </c>
      <c r="D3" t="str">
        <f>RIGHT('Table S7'!$F4, LEN('Table S7'!$F4) - SEARCH(" ", 'Table S7'!$F4))</f>
        <v>27</v>
      </c>
      <c r="E3" t="str">
        <f>LEFT('Table S7'!$G4,SEARCH(",",'Table S7'!$G4)-1)</f>
        <v>40</v>
      </c>
      <c r="F3" t="str">
        <f>RIGHT('Table S7'!$G4, LEN('Table S7'!$G4) - SEARCH(" ", 'Table S7'!$G4))</f>
        <v>1</v>
      </c>
      <c r="G3" t="str">
        <f>LEFT('Table S7'!$H4,SEARCH(",",'Table S7'!$H4)-1)</f>
        <v>269</v>
      </c>
      <c r="H3" t="str">
        <f>RIGHT('Table S7'!$H4, LEN('Table S7'!$H4) - SEARCH(" ", 'Table S7'!$H4))</f>
        <v>11</v>
      </c>
      <c r="I3" t="str">
        <f>LEFT('Table S7'!$I4,SEARCH(",",'Table S7'!$I4)-1)</f>
        <v>37</v>
      </c>
      <c r="J3" t="str">
        <f>RIGHT('Table S7'!$I4, LEN('Table S7'!$I4) - SEARCH(" ", 'Table S7'!$I4))</f>
        <v>1</v>
      </c>
      <c r="K3" t="str">
        <f>LEFT('Table S7'!$J4,SEARCH(",",'Table S7'!$J4)-1)</f>
        <v>208</v>
      </c>
      <c r="L3" t="str">
        <f>RIGHT('Table S7'!$J4, LEN('Table S7'!$J4) - SEARCH(" ", 'Table S7'!$J4))</f>
        <v>7</v>
      </c>
    </row>
    <row r="4" spans="1:12" x14ac:dyDescent="0.55000000000000004">
      <c r="A4" t="str">
        <f>LEFT('Table S7'!$E5,SEARCH(",",'Table S7'!$E5)-1)</f>
        <v>34</v>
      </c>
      <c r="B4" t="str">
        <f>RIGHT('Table S7'!$E5, LEN('Table S7'!$E5) - SEARCH(" ", 'Table S7'!$E5))</f>
        <v>39</v>
      </c>
      <c r="C4" t="str">
        <f>LEFT('Table S7'!$F5,SEARCH(",",'Table S7'!$F5)-1)</f>
        <v>73</v>
      </c>
      <c r="D4" t="str">
        <f>RIGHT('Table S7'!$F5, LEN('Table S7'!$F5) - SEARCH(" ", 'Table S7'!$F5))</f>
        <v>12</v>
      </c>
      <c r="E4" t="str">
        <f>LEFT('Table S7'!$G5,SEARCH(",",'Table S7'!$G5)-1)</f>
        <v>41</v>
      </c>
      <c r="F4" t="str">
        <f>RIGHT('Table S7'!$G5, LEN('Table S7'!$G5) - SEARCH(" ", 'Table S7'!$G5))</f>
        <v>7</v>
      </c>
      <c r="G4" t="str">
        <f>LEFT('Table S7'!$H5,SEARCH(",",'Table S7'!$H5)-1)</f>
        <v>130</v>
      </c>
      <c r="H4" t="str">
        <f>RIGHT('Table S7'!$H5, LEN('Table S7'!$H5) - SEARCH(" ", 'Table S7'!$H5))</f>
        <v>7</v>
      </c>
      <c r="I4" t="str">
        <f>LEFT('Table S7'!$I5,SEARCH(",",'Table S7'!$I5)-1)</f>
        <v>36</v>
      </c>
      <c r="J4" t="str">
        <f>RIGHT('Table S7'!$I5, LEN('Table S7'!$I5) - SEARCH(" ", 'Table S7'!$I5))</f>
        <v>13</v>
      </c>
      <c r="K4" t="str">
        <f>LEFT('Table S7'!$J5,SEARCH(",",'Table S7'!$J5)-1)</f>
        <v>106</v>
      </c>
      <c r="L4" t="str">
        <f>RIGHT('Table S7'!$J5, LEN('Table S7'!$J5) - SEARCH(" ", 'Table S7'!$J5))</f>
        <v>2</v>
      </c>
    </row>
    <row r="5" spans="1:12" x14ac:dyDescent="0.55000000000000004">
      <c r="A5" t="str">
        <f>LEFT('Table S7'!$E6,SEARCH(",",'Table S7'!$E6)-1)</f>
        <v>32</v>
      </c>
      <c r="B5" t="str">
        <f>RIGHT('Table S7'!$E6, LEN('Table S7'!$E6) - SEARCH(" ", 'Table S7'!$E6))</f>
        <v>47</v>
      </c>
      <c r="C5" t="str">
        <f>LEFT('Table S7'!$F6,SEARCH(",",'Table S7'!$F6)-1)</f>
        <v>67</v>
      </c>
      <c r="D5" t="str">
        <f>RIGHT('Table S7'!$F6, LEN('Table S7'!$F6) - SEARCH(" ", 'Table S7'!$F6))</f>
        <v>4</v>
      </c>
      <c r="E5" t="str">
        <f>LEFT('Table S7'!$G6,SEARCH(",",'Table S7'!$G6)-1)</f>
        <v>36</v>
      </c>
      <c r="F5" t="str">
        <f>RIGHT('Table S7'!$G6, LEN('Table S7'!$G6) - SEARCH(" ", 'Table S7'!$G6))</f>
        <v>16</v>
      </c>
      <c r="G5" t="str">
        <f>LEFT('Table S7'!$H6,SEARCH(",",'Table S7'!$H6)-1)</f>
        <v>190</v>
      </c>
      <c r="H5" t="str">
        <f>RIGHT('Table S7'!$H6, LEN('Table S7'!$H6) - SEARCH(" ", 'Table S7'!$H6))</f>
        <v>13</v>
      </c>
      <c r="I5" t="str">
        <f>LEFT('Table S7'!$I6,SEARCH(",",'Table S7'!$I6)-1)</f>
        <v>28</v>
      </c>
      <c r="J5" t="str">
        <f>RIGHT('Table S7'!$I6, LEN('Table S7'!$I6) - SEARCH(" ", 'Table S7'!$I6))</f>
        <v>16</v>
      </c>
      <c r="K5" t="str">
        <f>LEFT('Table S7'!$J6,SEARCH(",",'Table S7'!$J6)-1)</f>
        <v>172</v>
      </c>
      <c r="L5" t="str">
        <f>RIGHT('Table S7'!$J6, LEN('Table S7'!$J6) - SEARCH(" ", 'Table S7'!$J6))</f>
        <v>10</v>
      </c>
    </row>
    <row r="6" spans="1:12" x14ac:dyDescent="0.55000000000000004">
      <c r="A6" t="str">
        <f>LEFT('Table S7'!$E7,SEARCH(",",'Table S7'!$E7)-1)</f>
        <v>40</v>
      </c>
      <c r="B6" t="str">
        <f>RIGHT('Table S7'!$E7, LEN('Table S7'!$E7) - SEARCH(" ", 'Table S7'!$E7))</f>
        <v>41</v>
      </c>
      <c r="C6" t="str">
        <f>LEFT('Table S7'!$F7,SEARCH(",",'Table S7'!$F7)-1)</f>
        <v>159</v>
      </c>
      <c r="D6" t="str">
        <f>RIGHT('Table S7'!$F7, LEN('Table S7'!$F7) - SEARCH(" ", 'Table S7'!$F7))</f>
        <v>4</v>
      </c>
      <c r="E6" t="str">
        <f>LEFT('Table S7'!$G7,SEARCH(",",'Table S7'!$G7)-1)</f>
        <v>44</v>
      </c>
      <c r="F6" t="str">
        <f>RIGHT('Table S7'!$G7, LEN('Table S7'!$G7) - SEARCH(" ", 'Table S7'!$G7))</f>
        <v>2</v>
      </c>
      <c r="G6" t="str">
        <f>LEFT('Table S7'!$H7,SEARCH(",",'Table S7'!$H7)-1)</f>
        <v>235</v>
      </c>
      <c r="H6" t="str">
        <f>RIGHT('Table S7'!$H7, LEN('Table S7'!$H7) - SEARCH(" ", 'Table S7'!$H7))</f>
        <v>6</v>
      </c>
      <c r="I6" t="str">
        <f>LEFT('Table S7'!$I7,SEARCH(",",'Table S7'!$I7)-1)</f>
        <v>36</v>
      </c>
      <c r="J6" t="str">
        <f>RIGHT('Table S7'!$I7, LEN('Table S7'!$I7) - SEARCH(" ", 'Table S7'!$I7))</f>
        <v>0</v>
      </c>
      <c r="K6" t="str">
        <f>LEFT('Table S7'!$J7,SEARCH(",",'Table S7'!$J7)-1)</f>
        <v>226</v>
      </c>
      <c r="L6" t="str">
        <f>RIGHT('Table S7'!$J7, LEN('Table S7'!$J7) - SEARCH(" ", 'Table S7'!$J7))</f>
        <v>2</v>
      </c>
    </row>
    <row r="7" spans="1:12" x14ac:dyDescent="0.55000000000000004">
      <c r="A7" t="str">
        <f>LEFT('Table S7'!$E8,SEARCH(",",'Table S7'!$E8)-1)</f>
        <v>36</v>
      </c>
      <c r="B7" t="str">
        <f>RIGHT('Table S7'!$E8, LEN('Table S7'!$E8) - SEARCH(" ", 'Table S7'!$E8))</f>
        <v>38</v>
      </c>
      <c r="C7" t="str">
        <f>LEFT('Table S7'!$F8,SEARCH(",",'Table S7'!$F8)-1)</f>
        <v>153</v>
      </c>
      <c r="D7" t="str">
        <f>RIGHT('Table S7'!$F8, LEN('Table S7'!$F8) - SEARCH(" ", 'Table S7'!$F8))</f>
        <v>1</v>
      </c>
      <c r="E7" t="str">
        <f>LEFT('Table S7'!$G8,SEARCH(",",'Table S7'!$G8)-1)</f>
        <v>47</v>
      </c>
      <c r="F7" t="str">
        <f>RIGHT('Table S7'!$G8, LEN('Table S7'!$G8) - SEARCH(" ", 'Table S7'!$G8))</f>
        <v>12</v>
      </c>
      <c r="G7" t="str">
        <f>LEFT('Table S7'!$H8,SEARCH(",",'Table S7'!$H8)-1)</f>
        <v>201</v>
      </c>
      <c r="H7" t="str">
        <f>RIGHT('Table S7'!$H8, LEN('Table S7'!$H8) - SEARCH(" ", 'Table S7'!$H8))</f>
        <v>1</v>
      </c>
      <c r="I7" t="str">
        <f>LEFT('Table S7'!$I8,SEARCH(",",'Table S7'!$I8)-1)</f>
        <v>37</v>
      </c>
      <c r="J7" t="str">
        <f>RIGHT('Table S7'!$I8, LEN('Table S7'!$I8) - SEARCH(" ", 'Table S7'!$I8))</f>
        <v>8</v>
      </c>
      <c r="K7" t="str">
        <f>LEFT('Table S7'!$J8,SEARCH(",",'Table S7'!$J8)-1)</f>
        <v>182</v>
      </c>
      <c r="L7" t="str">
        <f>RIGHT('Table S7'!$J8, LEN('Table S7'!$J8) - SEARCH(" ", 'Table S7'!$J8))</f>
        <v>1</v>
      </c>
    </row>
    <row r="8" spans="1:12" x14ac:dyDescent="0.55000000000000004">
      <c r="A8" t="str">
        <f>LEFT('Table S7'!$E9,SEARCH(",",'Table S7'!$E9)-1)</f>
        <v>31</v>
      </c>
      <c r="B8" t="str">
        <f>RIGHT('Table S7'!$E9, LEN('Table S7'!$E9) - SEARCH(" ", 'Table S7'!$E9))</f>
        <v>37</v>
      </c>
      <c r="C8" t="str">
        <f>LEFT('Table S7'!$F9,SEARCH(",",'Table S7'!$F9)-1)</f>
        <v>38</v>
      </c>
      <c r="D8" t="str">
        <f>RIGHT('Table S7'!$F9, LEN('Table S7'!$F9) - SEARCH(" ", 'Table S7'!$F9))</f>
        <v>0</v>
      </c>
      <c r="E8" t="str">
        <f>LEFT('Table S7'!$G9,SEARCH(",",'Table S7'!$G9)-1)</f>
        <v>46</v>
      </c>
      <c r="F8" t="str">
        <f>RIGHT('Table S7'!$G9, LEN('Table S7'!$G9) - SEARCH(" ", 'Table S7'!$G9))</f>
        <v>1</v>
      </c>
      <c r="G8" t="str">
        <f>LEFT('Table S7'!$H9,SEARCH(",",'Table S7'!$H9)-1)</f>
        <v>87</v>
      </c>
      <c r="H8" t="str">
        <f>RIGHT('Table S7'!$H9, LEN('Table S7'!$H9) - SEARCH(" ", 'Table S7'!$H9))</f>
        <v>5</v>
      </c>
      <c r="I8" t="str">
        <f>LEFT('Table S7'!$I9,SEARCH(",",'Table S7'!$I9)-1)</f>
        <v>37</v>
      </c>
      <c r="J8" t="str">
        <f>RIGHT('Table S7'!$I9, LEN('Table S7'!$I9) - SEARCH(" ", 'Table S7'!$I9))</f>
        <v>1</v>
      </c>
      <c r="K8" t="str">
        <f>LEFT('Table S7'!$J9,SEARCH(",",'Table S7'!$J9)-1)</f>
        <v>77</v>
      </c>
      <c r="L8" t="str">
        <f>RIGHT('Table S7'!$J9, LEN('Table S7'!$J9) - SEARCH(" ", 'Table S7'!$J9))</f>
        <v>1</v>
      </c>
    </row>
    <row r="9" spans="1:12" x14ac:dyDescent="0.55000000000000004">
      <c r="A9" t="str">
        <f>LEFT('Table S7'!$E10,SEARCH(",",'Table S7'!$E10)-1)</f>
        <v>33</v>
      </c>
      <c r="B9" t="str">
        <f>RIGHT('Table S7'!$E10, LEN('Table S7'!$E10) - SEARCH(" ", 'Table S7'!$E10))</f>
        <v>37</v>
      </c>
      <c r="C9" t="str">
        <f>LEFT('Table S7'!$F10,SEARCH(",",'Table S7'!$F10)-1)</f>
        <v>30</v>
      </c>
      <c r="D9" t="str">
        <f>RIGHT('Table S7'!$F10, LEN('Table S7'!$F10) - SEARCH(" ", 'Table S7'!$F10))</f>
        <v>2</v>
      </c>
      <c r="E9" t="str">
        <f>LEFT('Table S7'!$G10,SEARCH(",",'Table S7'!$G10)-1)</f>
        <v>45</v>
      </c>
      <c r="F9" t="str">
        <f>RIGHT('Table S7'!$G10, LEN('Table S7'!$G10) - SEARCH(" ", 'Table S7'!$G10))</f>
        <v>0</v>
      </c>
      <c r="G9" t="str">
        <f>LEFT('Table S7'!$H10,SEARCH(",",'Table S7'!$H10)-1)</f>
        <v>68</v>
      </c>
      <c r="H9" t="str">
        <f>RIGHT('Table S7'!$H10, LEN('Table S7'!$H10) - SEARCH(" ", 'Table S7'!$H10))</f>
        <v>4</v>
      </c>
      <c r="I9" t="str">
        <f>LEFT('Table S7'!$I10,SEARCH(",",'Table S7'!$I10)-1)</f>
        <v>37</v>
      </c>
      <c r="J9" t="str">
        <f>RIGHT('Table S7'!$I10, LEN('Table S7'!$I10) - SEARCH(" ", 'Table S7'!$I10))</f>
        <v>0</v>
      </c>
      <c r="K9" t="str">
        <f>LEFT('Table S7'!$J10,SEARCH(",",'Table S7'!$J10)-1)</f>
        <v>49</v>
      </c>
      <c r="L9" t="str">
        <f>RIGHT('Table S7'!$J10, LEN('Table S7'!$J10) - SEARCH(" ", 'Table S7'!$J10))</f>
        <v>1</v>
      </c>
    </row>
    <row r="10" spans="1:12" x14ac:dyDescent="0.55000000000000004">
      <c r="A10" t="str">
        <f>LEFT('Table S7'!$E11,SEARCH(",",'Table S7'!$E11)-1)</f>
        <v>32</v>
      </c>
      <c r="B10" t="str">
        <f>RIGHT('Table S7'!$E11, LEN('Table S7'!$E11) - SEARCH(" ", 'Table S7'!$E11))</f>
        <v>37</v>
      </c>
      <c r="C10" t="str">
        <f>LEFT('Table S7'!$F11,SEARCH(",",'Table S7'!$F11)-1)</f>
        <v>30</v>
      </c>
      <c r="D10" t="str">
        <f>RIGHT('Table S7'!$F11, LEN('Table S7'!$F11) - SEARCH(" ", 'Table S7'!$F11))</f>
        <v>0</v>
      </c>
      <c r="E10" t="str">
        <f>LEFT('Table S7'!$G11,SEARCH(",",'Table S7'!$G11)-1)</f>
        <v>46</v>
      </c>
      <c r="F10" t="str">
        <f>RIGHT('Table S7'!$G11, LEN('Table S7'!$G11) - SEARCH(" ", 'Table S7'!$G11))</f>
        <v>3</v>
      </c>
      <c r="G10" t="str">
        <f>LEFT('Table S7'!$H11,SEARCH(",",'Table S7'!$H11)-1)</f>
        <v>62</v>
      </c>
      <c r="H10" t="str">
        <f>RIGHT('Table S7'!$H11, LEN('Table S7'!$H11) - SEARCH(" ", 'Table S7'!$H11))</f>
        <v>2</v>
      </c>
      <c r="I10" t="str">
        <f>LEFT('Table S7'!$I11,SEARCH(",",'Table S7'!$I11)-1)</f>
        <v>36</v>
      </c>
      <c r="J10" t="str">
        <f>RIGHT('Table S7'!$I11, LEN('Table S7'!$I11) - SEARCH(" ", 'Table S7'!$I11))</f>
        <v>0</v>
      </c>
      <c r="K10" t="str">
        <f>LEFT('Table S7'!$J11,SEARCH(",",'Table S7'!$J11)-1)</f>
        <v>64</v>
      </c>
      <c r="L10" t="str">
        <f>RIGHT('Table S7'!$J11, LEN('Table S7'!$J11) - SEARCH(" ", 'Table S7'!$J11))</f>
        <v>2</v>
      </c>
    </row>
    <row r="11" spans="1:12" x14ac:dyDescent="0.55000000000000004">
      <c r="A11" t="str">
        <f>LEFT('Table S7'!$E12,SEARCH(",",'Table S7'!$E12)-1)</f>
        <v>36</v>
      </c>
      <c r="B11" t="str">
        <f>RIGHT('Table S7'!$E12, LEN('Table S7'!$E12) - SEARCH(" ", 'Table S7'!$E12))</f>
        <v>48</v>
      </c>
      <c r="C11" t="str">
        <f>LEFT('Table S7'!$F12,SEARCH(",",'Table S7'!$F12)-1)</f>
        <v>181</v>
      </c>
      <c r="D11" t="str">
        <f>RIGHT('Table S7'!$F12, LEN('Table S7'!$F12) - SEARCH(" ", 'Table S7'!$F12))</f>
        <v>4</v>
      </c>
      <c r="E11" t="str">
        <f>LEFT('Table S7'!$G12,SEARCH(",",'Table S7'!$G12)-1)</f>
        <v>45</v>
      </c>
      <c r="F11" t="str">
        <f>RIGHT('Table S7'!$G12, LEN('Table S7'!$G12) - SEARCH(" ", 'Table S7'!$G12))</f>
        <v>7</v>
      </c>
      <c r="G11" t="str">
        <f>LEFT('Table S7'!$H12,SEARCH(",",'Table S7'!$H12)-1)</f>
        <v>267</v>
      </c>
      <c r="H11" t="str">
        <f>RIGHT('Table S7'!$H12, LEN('Table S7'!$H12) - SEARCH(" ", 'Table S7'!$H12))</f>
        <v>4</v>
      </c>
      <c r="I11" t="str">
        <f>LEFT('Table S7'!$I12,SEARCH(",",'Table S7'!$I12)-1)</f>
        <v>37</v>
      </c>
      <c r="J11" t="str">
        <f>RIGHT('Table S7'!$I12, LEN('Table S7'!$I12) - SEARCH(" ", 'Table S7'!$I12))</f>
        <v>1</v>
      </c>
      <c r="K11" t="str">
        <f>LEFT('Table S7'!$J12,SEARCH(",",'Table S7'!$J12)-1)</f>
        <v>249</v>
      </c>
      <c r="L11" t="str">
        <f>RIGHT('Table S7'!$J12, LEN('Table S7'!$J12) - SEARCH(" ", 'Table S7'!$J12))</f>
        <v>1</v>
      </c>
    </row>
    <row r="12" spans="1:12" x14ac:dyDescent="0.55000000000000004">
      <c r="A12" t="str">
        <f>LEFT('Table S7'!$E13,SEARCH(",",'Table S7'!$E13)-1)</f>
        <v>30</v>
      </c>
      <c r="B12" t="str">
        <f>RIGHT('Table S7'!$E13, LEN('Table S7'!$E13) - SEARCH(" ", 'Table S7'!$E13))</f>
        <v>37</v>
      </c>
      <c r="C12" t="str">
        <f>LEFT('Table S7'!$F13,SEARCH(",",'Table S7'!$F13)-1)</f>
        <v>119</v>
      </c>
      <c r="D12" t="str">
        <f>RIGHT('Table S7'!$F13, LEN('Table S7'!$F13) - SEARCH(" ", 'Table S7'!$F13))</f>
        <v>8</v>
      </c>
      <c r="E12" t="str">
        <f>LEFT('Table S7'!$G13,SEARCH(",",'Table S7'!$G13)-1)</f>
        <v>45</v>
      </c>
      <c r="F12" t="str">
        <f>RIGHT('Table S7'!$G13, LEN('Table S7'!$G13) - SEARCH(" ", 'Table S7'!$G13))</f>
        <v>8</v>
      </c>
      <c r="G12" t="str">
        <f>LEFT('Table S7'!$H13,SEARCH(",",'Table S7'!$H13)-1)</f>
        <v>182</v>
      </c>
      <c r="H12" t="str">
        <f>RIGHT('Table S7'!$H13, LEN('Table S7'!$H13) - SEARCH(" ", 'Table S7'!$H13))</f>
        <v>2</v>
      </c>
      <c r="I12" t="str">
        <f>LEFT('Table S7'!$I13,SEARCH(",",'Table S7'!$I13)-1)</f>
        <v>36</v>
      </c>
      <c r="J12" t="str">
        <f>RIGHT('Table S7'!$I13, LEN('Table S7'!$I13) - SEARCH(" ", 'Table S7'!$I13))</f>
        <v>7</v>
      </c>
      <c r="K12" t="str">
        <f>LEFT('Table S7'!$J13,SEARCH(",",'Table S7'!$J13)-1)</f>
        <v>146</v>
      </c>
      <c r="L12" t="str">
        <f>RIGHT('Table S7'!$J13, LEN('Table S7'!$J13) - SEARCH(" ", 'Table S7'!$J13))</f>
        <v>1</v>
      </c>
    </row>
    <row r="13" spans="1:12" x14ac:dyDescent="0.55000000000000004">
      <c r="A13" t="str">
        <f>LEFT('Table S7'!$E14,SEARCH(",",'Table S7'!$E14)-1)</f>
        <v>147</v>
      </c>
      <c r="B13" t="str">
        <f>RIGHT('Table S7'!$E14, LEN('Table S7'!$E14) - SEARCH(" ", 'Table S7'!$E14))</f>
        <v>13</v>
      </c>
      <c r="C13" t="str">
        <f>LEFT('Table S7'!$F14,SEARCH(",",'Table S7'!$F14)-1)</f>
        <v>88</v>
      </c>
      <c r="D13" t="str">
        <f>RIGHT('Table S7'!$F14, LEN('Table S7'!$F14) - SEARCH(" ", 'Table S7'!$F14))</f>
        <v>35</v>
      </c>
      <c r="E13" t="str">
        <f>LEFT('Table S7'!$G14,SEARCH(",",'Table S7'!$G14)-1)</f>
        <v>155</v>
      </c>
      <c r="F13" t="str">
        <f>RIGHT('Table S7'!$G14, LEN('Table S7'!$G14) - SEARCH(" ", 'Table S7'!$G14))</f>
        <v>1</v>
      </c>
      <c r="G13" t="str">
        <f>LEFT('Table S7'!$H14,SEARCH(",",'Table S7'!$H14)-1)</f>
        <v>269</v>
      </c>
      <c r="H13" t="str">
        <f>RIGHT('Table S7'!$H14, LEN('Table S7'!$H14) - SEARCH(" ", 'Table S7'!$H14))</f>
        <v>8</v>
      </c>
      <c r="I13" t="str">
        <f>LEFT('Table S7'!$I14,SEARCH(",",'Table S7'!$I14)-1)</f>
        <v>139</v>
      </c>
      <c r="J13" t="str">
        <f>RIGHT('Table S7'!$I14, LEN('Table S7'!$I14) - SEARCH(" ", 'Table S7'!$I14))</f>
        <v>0</v>
      </c>
      <c r="K13" t="str">
        <f>LEFT('Table S7'!$J14,SEARCH(",",'Table S7'!$J14)-1)</f>
        <v>208</v>
      </c>
      <c r="L13" t="str">
        <f>RIGHT('Table S7'!$J14, LEN('Table S7'!$J14) - SEARCH(" ", 'Table S7'!$J14))</f>
        <v>6</v>
      </c>
    </row>
    <row r="14" spans="1:12" x14ac:dyDescent="0.55000000000000004">
      <c r="A14" t="str">
        <f>LEFT('Table S7'!$E15,SEARCH(",",'Table S7'!$E15)-1)</f>
        <v>127</v>
      </c>
      <c r="B14" t="str">
        <f>RIGHT('Table S7'!$E15, LEN('Table S7'!$E15) - SEARCH(" ", 'Table S7'!$E15))</f>
        <v>11</v>
      </c>
      <c r="C14" t="str">
        <f>LEFT('Table S7'!$F15,SEARCH(",",'Table S7'!$F15)-1)</f>
        <v>74</v>
      </c>
      <c r="D14" t="str">
        <f>RIGHT('Table S7'!$F15, LEN('Table S7'!$F15) - SEARCH(" ", 'Table S7'!$F15))</f>
        <v>7</v>
      </c>
      <c r="E14" t="str">
        <f>LEFT('Table S7'!$G15,SEARCH(",",'Table S7'!$G15)-1)</f>
        <v>149</v>
      </c>
      <c r="F14" t="str">
        <f>RIGHT('Table S7'!$G15, LEN('Table S7'!$G15) - SEARCH(" ", 'Table S7'!$G15))</f>
        <v>7</v>
      </c>
      <c r="G14" t="str">
        <f>LEFT('Table S7'!$H15,SEARCH(",",'Table S7'!$H15)-1)</f>
        <v>131</v>
      </c>
      <c r="H14" t="str">
        <f>RIGHT('Table S7'!$H15, LEN('Table S7'!$H15) - SEARCH(" ", 'Table S7'!$H15))</f>
        <v>11</v>
      </c>
      <c r="I14" t="str">
        <f>LEFT('Table S7'!$I15,SEARCH(",",'Table S7'!$I15)-1)</f>
        <v>139</v>
      </c>
      <c r="J14" t="str">
        <f>RIGHT('Table S7'!$I15, LEN('Table S7'!$I15) - SEARCH(" ", 'Table S7'!$I15))</f>
        <v>10</v>
      </c>
      <c r="K14" t="str">
        <f>LEFT('Table S7'!$J15,SEARCH(",",'Table S7'!$J15)-1)</f>
        <v>107</v>
      </c>
      <c r="L14" t="str">
        <f>RIGHT('Table S7'!$J15, LEN('Table S7'!$J15) - SEARCH(" ", 'Table S7'!$J15))</f>
        <v>0</v>
      </c>
    </row>
    <row r="15" spans="1:12" x14ac:dyDescent="0.55000000000000004">
      <c r="A15" t="str">
        <f>LEFT('Table S7'!$E16,SEARCH(",",'Table S7'!$E16)-1)</f>
        <v>112</v>
      </c>
      <c r="B15" t="str">
        <f>RIGHT('Table S7'!$E16, LEN('Table S7'!$E16) - SEARCH(" ", 'Table S7'!$E16))</f>
        <v>14</v>
      </c>
      <c r="C15" t="str">
        <f>LEFT('Table S7'!$F16,SEARCH(",",'Table S7'!$F16)-1)</f>
        <v>52</v>
      </c>
      <c r="D15" t="str">
        <f>RIGHT('Table S7'!$F16, LEN('Table S7'!$F16) - SEARCH(" ", 'Table S7'!$F16))</f>
        <v>2</v>
      </c>
      <c r="E15" t="str">
        <f>LEFT('Table S7'!$G16,SEARCH(",",'Table S7'!$G16)-1)</f>
        <v>140</v>
      </c>
      <c r="F15" t="str">
        <f>RIGHT('Table S7'!$G16, LEN('Table S7'!$G16) - SEARCH(" ", 'Table S7'!$G16))</f>
        <v>9</v>
      </c>
      <c r="G15" t="str">
        <f>LEFT('Table S7'!$H16,SEARCH(",",'Table S7'!$H16)-1)</f>
        <v>194</v>
      </c>
      <c r="H15" t="str">
        <f>RIGHT('Table S7'!$H16, LEN('Table S7'!$H16) - SEARCH(" ", 'Table S7'!$H16))</f>
        <v>22</v>
      </c>
      <c r="I15" t="str">
        <f>LEFT('Table S7'!$I16,SEARCH(",",'Table S7'!$I16)-1)</f>
        <v>136</v>
      </c>
      <c r="J15" t="str">
        <f>RIGHT('Table S7'!$I16, LEN('Table S7'!$I16) - SEARCH(" ", 'Table S7'!$I16))</f>
        <v>15</v>
      </c>
      <c r="K15" t="str">
        <f>LEFT('Table S7'!$J16,SEARCH(",",'Table S7'!$J16)-1)</f>
        <v>180</v>
      </c>
      <c r="L15" t="str">
        <f>RIGHT('Table S7'!$J16, LEN('Table S7'!$J16) - SEARCH(" ", 'Table S7'!$J16))</f>
        <v>13</v>
      </c>
    </row>
    <row r="16" spans="1:12" x14ac:dyDescent="0.55000000000000004">
      <c r="A16" t="str">
        <f>LEFT('Table S7'!$E17,SEARCH(",",'Table S7'!$E17)-1)</f>
        <v>113</v>
      </c>
      <c r="B16" t="str">
        <f>RIGHT('Table S7'!$E17, LEN('Table S7'!$E17) - SEARCH(" ", 'Table S7'!$E17))</f>
        <v>15</v>
      </c>
      <c r="C16" t="str">
        <f>LEFT('Table S7'!$F17,SEARCH(",",'Table S7'!$F17)-1)</f>
        <v>63</v>
      </c>
      <c r="D16" t="str">
        <f>RIGHT('Table S7'!$F17, LEN('Table S7'!$F17) - SEARCH(" ", 'Table S7'!$F17))</f>
        <v>4</v>
      </c>
      <c r="E16" t="str">
        <f>LEFT('Table S7'!$G17,SEARCH(",",'Table S7'!$G17)-1)</f>
        <v>142</v>
      </c>
      <c r="F16" t="str">
        <f>RIGHT('Table S7'!$G17, LEN('Table S7'!$G17) - SEARCH(" ", 'Table S7'!$G17))</f>
        <v>7</v>
      </c>
      <c r="G16" t="str">
        <f>LEFT('Table S7'!$H17,SEARCH(",",'Table S7'!$H17)-1)</f>
        <v>231</v>
      </c>
      <c r="H16" t="str">
        <f>RIGHT('Table S7'!$H17, LEN('Table S7'!$H17) - SEARCH(" ", 'Table S7'!$H17))</f>
        <v>18</v>
      </c>
      <c r="I16" t="str">
        <f>LEFT('Table S7'!$I17,SEARCH(",",'Table S7'!$I17)-1)</f>
        <v>127</v>
      </c>
      <c r="J16" t="str">
        <f>RIGHT('Table S7'!$I17, LEN('Table S7'!$I17) - SEARCH(" ", 'Table S7'!$I17))</f>
        <v>8</v>
      </c>
      <c r="K16" t="str">
        <f>LEFT('Table S7'!$J17,SEARCH(",",'Table S7'!$J17)-1)</f>
        <v>223</v>
      </c>
      <c r="L16" t="str">
        <f>RIGHT('Table S7'!$J17, LEN('Table S7'!$J17) - SEARCH(" ", 'Table S7'!$J17))</f>
        <v>19</v>
      </c>
    </row>
    <row r="17" spans="1:12" x14ac:dyDescent="0.55000000000000004">
      <c r="A17" t="str">
        <f>LEFT('Table S7'!$E18,SEARCH(",",'Table S7'!$E18)-1)</f>
        <v>120</v>
      </c>
      <c r="B17" t="str">
        <f>RIGHT('Table S7'!$E18, LEN('Table S7'!$E18) - SEARCH(" ", 'Table S7'!$E18))</f>
        <v>14</v>
      </c>
      <c r="C17" t="str">
        <f>LEFT('Table S7'!$F18,SEARCH(",",'Table S7'!$F18)-1)</f>
        <v>119</v>
      </c>
      <c r="D17" t="str">
        <f>RIGHT('Table S7'!$F18, LEN('Table S7'!$F18) - SEARCH(" ", 'Table S7'!$F18))</f>
        <v>1</v>
      </c>
      <c r="E17" t="str">
        <f>LEFT('Table S7'!$G18,SEARCH(",",'Table S7'!$G18)-1)</f>
        <v>150</v>
      </c>
      <c r="F17" t="str">
        <f>RIGHT('Table S7'!$G18, LEN('Table S7'!$G18) - SEARCH(" ", 'Table S7'!$G18))</f>
        <v>15</v>
      </c>
      <c r="G17" t="str">
        <f>LEFT('Table S7'!$H18,SEARCH(",",'Table S7'!$H18)-1)</f>
        <v>195</v>
      </c>
      <c r="H17" t="str">
        <f>RIGHT('Table S7'!$H18, LEN('Table S7'!$H18) - SEARCH(" ", 'Table S7'!$H18))</f>
        <v>10</v>
      </c>
      <c r="I17" t="str">
        <f>LEFT('Table S7'!$I18,SEARCH(",",'Table S7'!$I18)-1)</f>
        <v>133</v>
      </c>
      <c r="J17" t="str">
        <f>RIGHT('Table S7'!$I18, LEN('Table S7'!$I18) - SEARCH(" ", 'Table S7'!$I18))</f>
        <v>11</v>
      </c>
      <c r="K17" t="str">
        <f>LEFT('Table S7'!$J18,SEARCH(",",'Table S7'!$J18)-1)</f>
        <v>176</v>
      </c>
      <c r="L17" t="str">
        <f>RIGHT('Table S7'!$J18, LEN('Table S7'!$J18) - SEARCH(" ", 'Table S7'!$J18))</f>
        <v>12</v>
      </c>
    </row>
    <row r="18" spans="1:12" x14ac:dyDescent="0.55000000000000004">
      <c r="A18" t="str">
        <f>LEFT('Table S7'!$E19,SEARCH(",",'Table S7'!$E19)-1)</f>
        <v>106</v>
      </c>
      <c r="B18" t="str">
        <f>RIGHT('Table S7'!$E19, LEN('Table S7'!$E19) - SEARCH(" ", 'Table S7'!$E19))</f>
        <v>12</v>
      </c>
      <c r="C18" t="str">
        <f>LEFT('Table S7'!$F19,SEARCH(",",'Table S7'!$F19)-1)</f>
        <v>16</v>
      </c>
      <c r="D18" t="str">
        <f>RIGHT('Table S7'!$F19, LEN('Table S7'!$F19) - SEARCH(" ", 'Table S7'!$F19))</f>
        <v>0</v>
      </c>
      <c r="E18" t="str">
        <f>LEFT('Table S7'!$G19,SEARCH(",",'Table S7'!$G19)-1)</f>
        <v>148</v>
      </c>
      <c r="F18" t="str">
        <f>RIGHT('Table S7'!$G19, LEN('Table S7'!$G19) - SEARCH(" ", 'Table S7'!$G19))</f>
        <v>8</v>
      </c>
      <c r="G18" t="str">
        <f>LEFT('Table S7'!$H19,SEARCH(",",'Table S7'!$H19)-1)</f>
        <v>81</v>
      </c>
      <c r="H18" t="str">
        <f>RIGHT('Table S7'!$H19, LEN('Table S7'!$H19) - SEARCH(" ", 'Table S7'!$H19))</f>
        <v>12</v>
      </c>
      <c r="I18" t="str">
        <f>LEFT('Table S7'!$I19,SEARCH(",",'Table S7'!$I19)-1)</f>
        <v>133</v>
      </c>
      <c r="J18" t="str">
        <f>RIGHT('Table S7'!$I19, LEN('Table S7'!$I19) - SEARCH(" ", 'Table S7'!$I19))</f>
        <v>7</v>
      </c>
      <c r="K18" t="str">
        <f>LEFT('Table S7'!$J19,SEARCH(",",'Table S7'!$J19)-1)</f>
        <v>72</v>
      </c>
      <c r="L18" t="str">
        <f>RIGHT('Table S7'!$J19, LEN('Table S7'!$J19) - SEARCH(" ", 'Table S7'!$J19))</f>
        <v>6</v>
      </c>
    </row>
    <row r="19" spans="1:12" x14ac:dyDescent="0.55000000000000004">
      <c r="A19" t="str">
        <f>LEFT('Table S7'!$E20,SEARCH(",",'Table S7'!$E20)-1)</f>
        <v>107</v>
      </c>
      <c r="B19" t="str">
        <f>RIGHT('Table S7'!$E20, LEN('Table S7'!$E20) - SEARCH(" ", 'Table S7'!$E20))</f>
        <v>11</v>
      </c>
      <c r="C19" t="str">
        <f>LEFT('Table S7'!$F20,SEARCH(",",'Table S7'!$F20)-1)</f>
        <v>20</v>
      </c>
      <c r="D19" t="str">
        <f>RIGHT('Table S7'!$F20, LEN('Table S7'!$F20) - SEARCH(" ", 'Table S7'!$F20))</f>
        <v>2</v>
      </c>
      <c r="E19" t="str">
        <f>LEFT('Table S7'!$G20,SEARCH(",",'Table S7'!$G20)-1)</f>
        <v>150</v>
      </c>
      <c r="F19" t="str">
        <f>RIGHT('Table S7'!$G20, LEN('Table S7'!$G20) - SEARCH(" ", 'Table S7'!$G20))</f>
        <v>2</v>
      </c>
      <c r="G19" t="str">
        <f>LEFT('Table S7'!$H20,SEARCH(",",'Table S7'!$H20)-1)</f>
        <v>66</v>
      </c>
      <c r="H19" t="str">
        <f>RIGHT('Table S7'!$H20, LEN('Table S7'!$H20) - SEARCH(" ", 'Table S7'!$H20))</f>
        <v>10</v>
      </c>
      <c r="I19" t="str">
        <f>LEFT('Table S7'!$I20,SEARCH(",",'Table S7'!$I20)-1)</f>
        <v>133</v>
      </c>
      <c r="J19" t="str">
        <f>RIGHT('Table S7'!$I20, LEN('Table S7'!$I20) - SEARCH(" ", 'Table S7'!$I20))</f>
        <v>3</v>
      </c>
      <c r="K19" t="str">
        <f>LEFT('Table S7'!$J20,SEARCH(",",'Table S7'!$J20)-1)</f>
        <v>47</v>
      </c>
      <c r="L19" t="str">
        <f>RIGHT('Table S7'!$J20, LEN('Table S7'!$J20) - SEARCH(" ", 'Table S7'!$J20))</f>
        <v>6</v>
      </c>
    </row>
    <row r="20" spans="1:12" x14ac:dyDescent="0.55000000000000004">
      <c r="A20" t="str">
        <f>LEFT('Table S7'!$E21,SEARCH(",",'Table S7'!$E21)-1)</f>
        <v>112</v>
      </c>
      <c r="B20" t="str">
        <f>RIGHT('Table S7'!$E21, LEN('Table S7'!$E21) - SEARCH(" ", 'Table S7'!$E21))</f>
        <v>10</v>
      </c>
      <c r="C20" t="str">
        <f>LEFT('Table S7'!$F21,SEARCH(",",'Table S7'!$F21)-1)</f>
        <v>30</v>
      </c>
      <c r="D20" t="str">
        <f>RIGHT('Table S7'!$F21, LEN('Table S7'!$F21) - SEARCH(" ", 'Table S7'!$F21))</f>
        <v>0</v>
      </c>
      <c r="E20" t="str">
        <f>LEFT('Table S7'!$G21,SEARCH(",",'Table S7'!$G21)-1)</f>
        <v>158</v>
      </c>
      <c r="F20" t="str">
        <f>RIGHT('Table S7'!$G21, LEN('Table S7'!$G21) - SEARCH(" ", 'Table S7'!$G21))</f>
        <v>6</v>
      </c>
      <c r="G20" t="str">
        <f>LEFT('Table S7'!$H21,SEARCH(",",'Table S7'!$H21)-1)</f>
        <v>63</v>
      </c>
      <c r="H20" t="str">
        <f>RIGHT('Table S7'!$H21, LEN('Table S7'!$H21) - SEARCH(" ", 'Table S7'!$H21))</f>
        <v>2</v>
      </c>
      <c r="I20" t="str">
        <f>LEFT('Table S7'!$I21,SEARCH(",",'Table S7'!$I21)-1)</f>
        <v>137</v>
      </c>
      <c r="J20" t="str">
        <f>RIGHT('Table S7'!$I21, LEN('Table S7'!$I21) - SEARCH(" ", 'Table S7'!$I21))</f>
        <v>6</v>
      </c>
      <c r="K20" t="str">
        <f>LEFT('Table S7'!$J21,SEARCH(",",'Table S7'!$J21)-1)</f>
        <v>62</v>
      </c>
      <c r="L20" t="str">
        <f>RIGHT('Table S7'!$J21, LEN('Table S7'!$J21) - SEARCH(" ", 'Table S7'!$J21))</f>
        <v>7</v>
      </c>
    </row>
    <row r="21" spans="1:12" x14ac:dyDescent="0.55000000000000004">
      <c r="A21" t="str">
        <f>LEFT('Table S7'!$E22,SEARCH(",",'Table S7'!$E22)-1)</f>
        <v>114</v>
      </c>
      <c r="B21" t="str">
        <f>RIGHT('Table S7'!$E22, LEN('Table S7'!$E22) - SEARCH(" ", 'Table S7'!$E22))</f>
        <v>11</v>
      </c>
      <c r="C21" t="str">
        <f>LEFT('Table S7'!$F22,SEARCH(",",'Table S7'!$F22)-1)</f>
        <v>163</v>
      </c>
      <c r="D21" t="str">
        <f>RIGHT('Table S7'!$F22, LEN('Table S7'!$F22) - SEARCH(" ", 'Table S7'!$F22))</f>
        <v>3</v>
      </c>
      <c r="E21" t="str">
        <f>LEFT('Table S7'!$G22,SEARCH(",",'Table S7'!$G22)-1)</f>
        <v>149</v>
      </c>
      <c r="F21" t="str">
        <f>RIGHT('Table S7'!$G22, LEN('Table S7'!$G22) - SEARCH(" ", 'Table S7'!$G22))</f>
        <v>11</v>
      </c>
      <c r="G21" t="str">
        <f>LEFT('Table S7'!$H22,SEARCH(",",'Table S7'!$H22)-1)</f>
        <v>263</v>
      </c>
      <c r="H21" t="str">
        <f>RIGHT('Table S7'!$H22, LEN('Table S7'!$H22) - SEARCH(" ", 'Table S7'!$H22))</f>
        <v>11</v>
      </c>
      <c r="I21" t="str">
        <f>LEFT('Table S7'!$I22,SEARCH(",",'Table S7'!$I22)-1)</f>
        <v>132</v>
      </c>
      <c r="J21" t="str">
        <f>RIGHT('Table S7'!$I22, LEN('Table S7'!$I22) - SEARCH(" ", 'Table S7'!$I22))</f>
        <v>9</v>
      </c>
      <c r="K21" t="str">
        <f>LEFT('Table S7'!$J22,SEARCH(",",'Table S7'!$J22)-1)</f>
        <v>243</v>
      </c>
      <c r="L21" t="str">
        <f>RIGHT('Table S7'!$J22, LEN('Table S7'!$J22) - SEARCH(" ", 'Table S7'!$J22))</f>
        <v>9</v>
      </c>
    </row>
    <row r="22" spans="1:12" x14ac:dyDescent="0.55000000000000004">
      <c r="A22" t="str">
        <f>LEFT('Table S7'!$E23,SEARCH(",",'Table S7'!$E23)-1)</f>
        <v>107</v>
      </c>
      <c r="B22" t="str">
        <f>RIGHT('Table S7'!$E23, LEN('Table S7'!$E23) - SEARCH(" ", 'Table S7'!$E23))</f>
        <v>11</v>
      </c>
      <c r="C22" t="str">
        <f>LEFT('Table S7'!$F23,SEARCH(",",'Table S7'!$F23)-1)</f>
        <v>105</v>
      </c>
      <c r="D22" t="str">
        <f>RIGHT('Table S7'!$F23, LEN('Table S7'!$F23) - SEARCH(" ", 'Table S7'!$F23))</f>
        <v>9</v>
      </c>
      <c r="E22" t="str">
        <f>LEFT('Table S7'!$G23,SEARCH(",",'Table S7'!$G23)-1)</f>
        <v>152</v>
      </c>
      <c r="F22" t="str">
        <f>RIGHT('Table S7'!$G23, LEN('Table S7'!$G23) - SEARCH(" ", 'Table S7'!$G23))</f>
        <v>9</v>
      </c>
      <c r="G22" t="str">
        <f>LEFT('Table S7'!$H23,SEARCH(",",'Table S7'!$H23)-1)</f>
        <v>179</v>
      </c>
      <c r="H22" t="str">
        <f>RIGHT('Table S7'!$H23, LEN('Table S7'!$H23) - SEARCH(" ", 'Table S7'!$H23))</f>
        <v>8</v>
      </c>
      <c r="I22" t="str">
        <f>LEFT('Table S7'!$I23,SEARCH(",",'Table S7'!$I23)-1)</f>
        <v>137</v>
      </c>
      <c r="J22" t="str">
        <f>RIGHT('Table S7'!$I23, LEN('Table S7'!$I23) - SEARCH(" ", 'Table S7'!$I23))</f>
        <v>6</v>
      </c>
      <c r="K22" t="str">
        <f>LEFT('Table S7'!$J23,SEARCH(",",'Table S7'!$J23)-1)</f>
        <v>144</v>
      </c>
      <c r="L22" t="str">
        <f>RIGHT('Table S7'!$J23, LEN('Table S7'!$J23) - SEARCH(" ", 'Table S7'!$J23))</f>
        <v>8</v>
      </c>
    </row>
    <row r="23" spans="1:12" x14ac:dyDescent="0.55000000000000004">
      <c r="A23" t="str">
        <f>LEFT('Table S7'!$E24,SEARCH(",",'Table S7'!$E24)-1)</f>
        <v>85</v>
      </c>
      <c r="B23" t="str">
        <f>RIGHT('Table S7'!$E24, LEN('Table S7'!$E24) - SEARCH(" ", 'Table S7'!$E24))</f>
        <v>27</v>
      </c>
      <c r="C23" t="str">
        <f>LEFT('Table S7'!$F24,SEARCH(",",'Table S7'!$F24)-1)</f>
        <v>77</v>
      </c>
      <c r="D23" t="str">
        <f>RIGHT('Table S7'!$F24, LEN('Table S7'!$F24) - SEARCH(" ", 'Table S7'!$F24))</f>
        <v>9</v>
      </c>
      <c r="E23" t="str">
        <f>LEFT('Table S7'!$G24,SEARCH(",",'Table S7'!$G24)-1)</f>
        <v>268</v>
      </c>
      <c r="F23" t="str">
        <f>RIGHT('Table S7'!$G24, LEN('Table S7'!$G24) - SEARCH(" ", 'Table S7'!$G24))</f>
        <v>16</v>
      </c>
      <c r="G23" t="str">
        <f>LEFT('Table S7'!$H24,SEARCH(",",'Table S7'!$H24)-1)</f>
        <v>123</v>
      </c>
      <c r="H23" t="str">
        <f>RIGHT('Table S7'!$H24, LEN('Table S7'!$H24) - SEARCH(" ", 'Table S7'!$H24))</f>
        <v>3</v>
      </c>
      <c r="I23" t="str">
        <f>LEFT('Table S7'!$I24,SEARCH(",",'Table S7'!$I24)-1)</f>
        <v>208</v>
      </c>
      <c r="J23" t="str">
        <f>RIGHT('Table S7'!$I24, LEN('Table S7'!$I24) - SEARCH(" ", 'Table S7'!$I24))</f>
        <v>6</v>
      </c>
      <c r="K23" t="str">
        <f>LEFT('Table S7'!$J24,SEARCH(",",'Table S7'!$J24)-1)</f>
        <v>107</v>
      </c>
      <c r="L23" t="str">
        <f>RIGHT('Table S7'!$J24, LEN('Table S7'!$J24) - SEARCH(" ", 'Table S7'!$J24))</f>
        <v>2</v>
      </c>
    </row>
    <row r="24" spans="1:12" x14ac:dyDescent="0.55000000000000004">
      <c r="A24" t="str">
        <f>LEFT('Table S7'!$E25,SEARCH(",",'Table S7'!$E25)-1)</f>
        <v>83</v>
      </c>
      <c r="B24" t="str">
        <f>RIGHT('Table S7'!$E25, LEN('Table S7'!$E25) - SEARCH(" ", 'Table S7'!$E25))</f>
        <v>31</v>
      </c>
      <c r="C24" t="str">
        <f>LEFT('Table S7'!$F25,SEARCH(",",'Table S7'!$F25)-1)</f>
        <v>75</v>
      </c>
      <c r="D24" t="str">
        <f>RIGHT('Table S7'!$F25, LEN('Table S7'!$F25) - SEARCH(" ", 'Table S7'!$F25))</f>
        <v>2</v>
      </c>
      <c r="E24" t="str">
        <f>LEFT('Table S7'!$G25,SEARCH(",",'Table S7'!$G25)-1)</f>
        <v>269</v>
      </c>
      <c r="F24" t="str">
        <f>RIGHT('Table S7'!$G25, LEN('Table S7'!$G25) - SEARCH(" ", 'Table S7'!$G25))</f>
        <v>2</v>
      </c>
      <c r="G24" t="str">
        <f>LEFT('Table S7'!$H25,SEARCH(",",'Table S7'!$H25)-1)</f>
        <v>201</v>
      </c>
      <c r="H24" t="str">
        <f>RIGHT('Table S7'!$H25, LEN('Table S7'!$H25) - SEARCH(" ", 'Table S7'!$H25))</f>
        <v>1</v>
      </c>
      <c r="I24" t="str">
        <f>LEFT('Table S7'!$I25,SEARCH(",",'Table S7'!$I25)-1)</f>
        <v>208</v>
      </c>
      <c r="J24" t="str">
        <f>RIGHT('Table S7'!$I25, LEN('Table S7'!$I25) - SEARCH(" ", 'Table S7'!$I25))</f>
        <v>1</v>
      </c>
      <c r="K24" t="str">
        <f>LEFT('Table S7'!$J25,SEARCH(",",'Table S7'!$J25)-1)</f>
        <v>183</v>
      </c>
      <c r="L24" t="str">
        <f>RIGHT('Table S7'!$J25, LEN('Table S7'!$J25) - SEARCH(" ", 'Table S7'!$J25))</f>
        <v>0</v>
      </c>
    </row>
    <row r="25" spans="1:12" x14ac:dyDescent="0.55000000000000004">
      <c r="A25" t="str">
        <f>LEFT('Table S7'!$E26,SEARCH(",",'Table S7'!$E26)-1)</f>
        <v>83</v>
      </c>
      <c r="B25" t="str">
        <f>RIGHT('Table S7'!$E26, LEN('Table S7'!$E26) - SEARCH(" ", 'Table S7'!$E26))</f>
        <v>27</v>
      </c>
      <c r="C25" t="str">
        <f>LEFT('Table S7'!$F26,SEARCH(",",'Table S7'!$F26)-1)</f>
        <v>163</v>
      </c>
      <c r="D25" t="str">
        <f>RIGHT('Table S7'!$F26, LEN('Table S7'!$F26) - SEARCH(" ", 'Table S7'!$F26))</f>
        <v>4</v>
      </c>
      <c r="E25" t="str">
        <f>LEFT('Table S7'!$G26,SEARCH(",",'Table S7'!$G26)-1)</f>
        <v>269</v>
      </c>
      <c r="F25" t="str">
        <f>RIGHT('Table S7'!$G26, LEN('Table S7'!$G26) - SEARCH(" ", 'Table S7'!$G26))</f>
        <v>4</v>
      </c>
      <c r="G25" t="str">
        <f>LEFT('Table S7'!$H26,SEARCH(",",'Table S7'!$H26)-1)</f>
        <v>235</v>
      </c>
      <c r="H25" t="str">
        <f>RIGHT('Table S7'!$H26, LEN('Table S7'!$H26) - SEARCH(" ", 'Table S7'!$H26))</f>
        <v>1</v>
      </c>
      <c r="I25" t="str">
        <f>LEFT('Table S7'!$I26,SEARCH(",",'Table S7'!$I26)-1)</f>
        <v>208</v>
      </c>
      <c r="J25" t="str">
        <f>RIGHT('Table S7'!$I26, LEN('Table S7'!$I26) - SEARCH(" ", 'Table S7'!$I26))</f>
        <v>0</v>
      </c>
      <c r="K25" t="str">
        <f>LEFT('Table S7'!$J26,SEARCH(",",'Table S7'!$J26)-1)</f>
        <v>226</v>
      </c>
      <c r="L25" t="str">
        <f>RIGHT('Table S7'!$J26, LEN('Table S7'!$J26) - SEARCH(" ", 'Table S7'!$J26))</f>
        <v>0</v>
      </c>
    </row>
    <row r="26" spans="1:12" x14ac:dyDescent="0.55000000000000004">
      <c r="A26" t="str">
        <f>LEFT('Table S7'!$E27,SEARCH(",",'Table S7'!$E27)-1)</f>
        <v>79</v>
      </c>
      <c r="B26" t="str">
        <f>RIGHT('Table S7'!$E27, LEN('Table S7'!$E27) - SEARCH(" ", 'Table S7'!$E27))</f>
        <v>26</v>
      </c>
      <c r="C26" t="str">
        <f>LEFT('Table S7'!$F27,SEARCH(",",'Table S7'!$F27)-1)</f>
        <v>156</v>
      </c>
      <c r="D26" t="str">
        <f>RIGHT('Table S7'!$F27, LEN('Table S7'!$F27) - SEARCH(" ", 'Table S7'!$F27))</f>
        <v>1</v>
      </c>
      <c r="E26" t="str">
        <f>LEFT('Table S7'!$G27,SEARCH(",",'Table S7'!$G27)-1)</f>
        <v>269</v>
      </c>
      <c r="F26" t="str">
        <f>RIGHT('Table S7'!$G27, LEN('Table S7'!$G27) - SEARCH(" ", 'Table S7'!$G27))</f>
        <v>1</v>
      </c>
      <c r="G26" t="str">
        <f>LEFT('Table S7'!$H27,SEARCH(",",'Table S7'!$H27)-1)</f>
        <v>203</v>
      </c>
      <c r="H26" t="str">
        <f>RIGHT('Table S7'!$H27, LEN('Table S7'!$H27) - SEARCH(" ", 'Table S7'!$H27))</f>
        <v>1</v>
      </c>
      <c r="I26" t="str">
        <f>LEFT('Table S7'!$I27,SEARCH(",",'Table S7'!$I27)-1)</f>
        <v>208</v>
      </c>
      <c r="J26" t="str">
        <f>RIGHT('Table S7'!$I27, LEN('Table S7'!$I27) - SEARCH(" ", 'Table S7'!$I27))</f>
        <v>1</v>
      </c>
      <c r="K26" t="str">
        <f>LEFT('Table S7'!$J27,SEARCH(",",'Table S7'!$J27)-1)</f>
        <v>182</v>
      </c>
      <c r="L26" t="str">
        <f>RIGHT('Table S7'!$J27, LEN('Table S7'!$J27) - SEARCH(" ", 'Table S7'!$J27))</f>
        <v>0</v>
      </c>
    </row>
    <row r="27" spans="1:12" x14ac:dyDescent="0.55000000000000004">
      <c r="A27" t="str">
        <f>LEFT('Table S7'!$E28,SEARCH(",",'Table S7'!$E28)-1)</f>
        <v>77</v>
      </c>
      <c r="B27" t="str">
        <f>RIGHT('Table S7'!$E28, LEN('Table S7'!$E28) - SEARCH(" ", 'Table S7'!$E28))</f>
        <v>26</v>
      </c>
      <c r="C27" t="str">
        <f>LEFT('Table S7'!$F28,SEARCH(",",'Table S7'!$F28)-1)</f>
        <v>38</v>
      </c>
      <c r="D27" t="str">
        <f>RIGHT('Table S7'!$F28, LEN('Table S7'!$F28) - SEARCH(" ", 'Table S7'!$F28))</f>
        <v>0</v>
      </c>
      <c r="E27" t="str">
        <f>LEFT('Table S7'!$G28,SEARCH(",",'Table S7'!$G28)-1)</f>
        <v>269</v>
      </c>
      <c r="F27" t="str">
        <f>RIGHT('Table S7'!$G28, LEN('Table S7'!$G28) - SEARCH(" ", 'Table S7'!$G28))</f>
        <v>4</v>
      </c>
      <c r="G27" t="str">
        <f>LEFT('Table S7'!$H28,SEARCH(",",'Table S7'!$H28)-1)</f>
        <v>88</v>
      </c>
      <c r="H27" t="str">
        <f>RIGHT('Table S7'!$H28, LEN('Table S7'!$H28) - SEARCH(" ", 'Table S7'!$H28))</f>
        <v>1</v>
      </c>
      <c r="I27" t="str">
        <f>LEFT('Table S7'!$I28,SEARCH(",",'Table S7'!$I28)-1)</f>
        <v>208</v>
      </c>
      <c r="J27" t="str">
        <f>RIGHT('Table S7'!$I28, LEN('Table S7'!$I28) - SEARCH(" ", 'Table S7'!$I28))</f>
        <v>3</v>
      </c>
      <c r="K27" t="str">
        <f>LEFT('Table S7'!$J28,SEARCH(",",'Table S7'!$J28)-1)</f>
        <v>77</v>
      </c>
      <c r="L27" t="str">
        <f>RIGHT('Table S7'!$J28, LEN('Table S7'!$J28) - SEARCH(" ", 'Table S7'!$J28))</f>
        <v>0</v>
      </c>
    </row>
    <row r="28" spans="1:12" x14ac:dyDescent="0.55000000000000004">
      <c r="A28" t="str">
        <f>LEFT('Table S7'!$E29,SEARCH(",",'Table S7'!$E29)-1)</f>
        <v>80</v>
      </c>
      <c r="B28" t="str">
        <f>RIGHT('Table S7'!$E29, LEN('Table S7'!$E29) - SEARCH(" ", 'Table S7'!$E29))</f>
        <v>28</v>
      </c>
      <c r="C28" t="str">
        <f>LEFT('Table S7'!$F29,SEARCH(",",'Table S7'!$F29)-1)</f>
        <v>33</v>
      </c>
      <c r="D28" t="str">
        <f>RIGHT('Table S7'!$F29, LEN('Table S7'!$F29) - SEARCH(" ", 'Table S7'!$F29))</f>
        <v>2</v>
      </c>
      <c r="E28" t="str">
        <f>LEFT('Table S7'!$G29,SEARCH(",",'Table S7'!$G29)-1)</f>
        <v>269</v>
      </c>
      <c r="F28" t="str">
        <f>RIGHT('Table S7'!$G29, LEN('Table S7'!$G29) - SEARCH(" ", 'Table S7'!$G29))</f>
        <v>2</v>
      </c>
      <c r="G28" t="str">
        <f>LEFT('Table S7'!$H29,SEARCH(",",'Table S7'!$H29)-1)</f>
        <v>68</v>
      </c>
      <c r="H28" t="str">
        <f>RIGHT('Table S7'!$H29, LEN('Table S7'!$H29) - SEARCH(" ", 'Table S7'!$H29))</f>
        <v>1</v>
      </c>
      <c r="I28" t="str">
        <f>LEFT('Table S7'!$I29,SEARCH(",",'Table S7'!$I29)-1)</f>
        <v>208</v>
      </c>
      <c r="J28" t="str">
        <f>RIGHT('Table S7'!$I29, LEN('Table S7'!$I29) - SEARCH(" ", 'Table S7'!$I29))</f>
        <v>0</v>
      </c>
      <c r="K28" t="str">
        <f>LEFT('Table S7'!$J29,SEARCH(",",'Table S7'!$J29)-1)</f>
        <v>49</v>
      </c>
      <c r="L28" t="str">
        <f>RIGHT('Table S7'!$J29, LEN('Table S7'!$J29) - SEARCH(" ", 'Table S7'!$J29))</f>
        <v>0</v>
      </c>
    </row>
    <row r="29" spans="1:12" x14ac:dyDescent="0.55000000000000004">
      <c r="A29" t="str">
        <f>LEFT('Table S7'!$E30,SEARCH(",",'Table S7'!$E30)-1)</f>
        <v>80</v>
      </c>
      <c r="B29" t="str">
        <f>RIGHT('Table S7'!$E30, LEN('Table S7'!$E30) - SEARCH(" ", 'Table S7'!$E30))</f>
        <v>29</v>
      </c>
      <c r="C29" t="str">
        <f>LEFT('Table S7'!$F30,SEARCH(",",'Table S7'!$F30)-1)</f>
        <v>31</v>
      </c>
      <c r="D29" t="str">
        <f>RIGHT('Table S7'!$F30, LEN('Table S7'!$F30) - SEARCH(" ", 'Table S7'!$F30))</f>
        <v>0</v>
      </c>
      <c r="E29" t="str">
        <f>LEFT('Table S7'!$G30,SEARCH(",",'Table S7'!$G30)-1)</f>
        <v>269</v>
      </c>
      <c r="F29" t="str">
        <f>RIGHT('Table S7'!$G30, LEN('Table S7'!$G30) - SEARCH(" ", 'Table S7'!$G30))</f>
        <v>0</v>
      </c>
      <c r="G29" t="str">
        <f>LEFT('Table S7'!$H30,SEARCH(",",'Table S7'!$H30)-1)</f>
        <v>65</v>
      </c>
      <c r="H29" t="str">
        <f>RIGHT('Table S7'!$H30, LEN('Table S7'!$H30) - SEARCH(" ", 'Table S7'!$H30))</f>
        <v>1</v>
      </c>
      <c r="I29" t="str">
        <f>LEFT('Table S7'!$I30,SEARCH(",",'Table S7'!$I30)-1)</f>
        <v>208</v>
      </c>
      <c r="J29" t="str">
        <f>RIGHT('Table S7'!$I30, LEN('Table S7'!$I30) - SEARCH(" ", 'Table S7'!$I30))</f>
        <v>0</v>
      </c>
      <c r="K29" t="str">
        <f>LEFT('Table S7'!$J30,SEARCH(",",'Table S7'!$J30)-1)</f>
        <v>64</v>
      </c>
      <c r="L29" t="str">
        <f>RIGHT('Table S7'!$J30, LEN('Table S7'!$J30) - SEARCH(" ", 'Table S7'!$J30))</f>
        <v>0</v>
      </c>
    </row>
    <row r="30" spans="1:12" x14ac:dyDescent="0.55000000000000004">
      <c r="A30" t="str">
        <f>LEFT('Table S7'!$E31,SEARCH(",",'Table S7'!$E31)-1)</f>
        <v>82</v>
      </c>
      <c r="B30" t="str">
        <f>RIGHT('Table S7'!$E31, LEN('Table S7'!$E31) - SEARCH(" ", 'Table S7'!$E31))</f>
        <v>26</v>
      </c>
      <c r="C30" t="str">
        <f>LEFT('Table S7'!$F31,SEARCH(",",'Table S7'!$F31)-1)</f>
        <v>189</v>
      </c>
      <c r="D30" t="str">
        <f>RIGHT('Table S7'!$F31, LEN('Table S7'!$F31) - SEARCH(" ", 'Table S7'!$F31))</f>
        <v>3</v>
      </c>
      <c r="E30" t="str">
        <f>LEFT('Table S7'!$G31,SEARCH(",",'Table S7'!$G31)-1)</f>
        <v>269</v>
      </c>
      <c r="F30" t="str">
        <f>RIGHT('Table S7'!$G31, LEN('Table S7'!$G31) - SEARCH(" ", 'Table S7'!$G31))</f>
        <v>2</v>
      </c>
      <c r="G30" t="str">
        <f>LEFT('Table S7'!$H31,SEARCH(",",'Table S7'!$H31)-1)</f>
        <v>270</v>
      </c>
      <c r="H30" t="str">
        <f>RIGHT('Table S7'!$H31, LEN('Table S7'!$H31) - SEARCH(" ", 'Table S7'!$H31))</f>
        <v>1</v>
      </c>
      <c r="I30" t="str">
        <f>LEFT('Table S7'!$I31,SEARCH(",",'Table S7'!$I31)-1)</f>
        <v>208</v>
      </c>
      <c r="J30" t="str">
        <f>RIGHT('Table S7'!$I31, LEN('Table S7'!$I31) - SEARCH(" ", 'Table S7'!$I31))</f>
        <v>0</v>
      </c>
      <c r="K30" t="str">
        <f>LEFT('Table S7'!$J31,SEARCH(",",'Table S7'!$J31)-1)</f>
        <v>249</v>
      </c>
      <c r="L30" t="str">
        <f>RIGHT('Table S7'!$J31, LEN('Table S7'!$J31) - SEARCH(" ", 'Table S7'!$J31))</f>
        <v>0</v>
      </c>
    </row>
    <row r="31" spans="1:12" x14ac:dyDescent="0.55000000000000004">
      <c r="A31" t="str">
        <f>LEFT('Table S7'!$E32,SEARCH(",",'Table S7'!$E32)-1)</f>
        <v>79</v>
      </c>
      <c r="B31" t="str">
        <f>RIGHT('Table S7'!$E32, LEN('Table S7'!$E32) - SEARCH(" ", 'Table S7'!$E32))</f>
        <v>27</v>
      </c>
      <c r="C31" t="str">
        <f>LEFT('Table S7'!$F32,SEARCH(",",'Table S7'!$F32)-1)</f>
        <v>148</v>
      </c>
      <c r="D31" t="str">
        <f>RIGHT('Table S7'!$F32, LEN('Table S7'!$F32) - SEARCH(" ", 'Table S7'!$F32))</f>
        <v>15</v>
      </c>
      <c r="E31" t="str">
        <f>LEFT('Table S7'!$G32,SEARCH(",",'Table S7'!$G32)-1)</f>
        <v>269</v>
      </c>
      <c r="F31" t="str">
        <f>RIGHT('Table S7'!$G32, LEN('Table S7'!$G32) - SEARCH(" ", 'Table S7'!$G32))</f>
        <v>3</v>
      </c>
      <c r="G31" t="str">
        <f>LEFT('Table S7'!$H32,SEARCH(",",'Table S7'!$H32)-1)</f>
        <v>185</v>
      </c>
      <c r="H31" t="str">
        <f>RIGHT('Table S7'!$H32, LEN('Table S7'!$H32) - SEARCH(" ", 'Table S7'!$H32))</f>
        <v>1</v>
      </c>
      <c r="I31" t="str">
        <f>LEFT('Table S7'!$I32,SEARCH(",",'Table S7'!$I32)-1)</f>
        <v>208</v>
      </c>
      <c r="J31" t="str">
        <f>RIGHT('Table S7'!$I32, LEN('Table S7'!$I32) - SEARCH(" ", 'Table S7'!$I32))</f>
        <v>0</v>
      </c>
      <c r="K31" t="str">
        <f>LEFT('Table S7'!$J32,SEARCH(",",'Table S7'!$J32)-1)</f>
        <v>147</v>
      </c>
      <c r="L31" t="str">
        <f>RIGHT('Table S7'!$J32, LEN('Table S7'!$J32) - SEARCH(" ", 'Table S7'!$J32))</f>
        <v>0</v>
      </c>
    </row>
    <row r="32" spans="1:12" x14ac:dyDescent="0.55000000000000004">
      <c r="A32" t="str">
        <f>LEFT('Table S7'!$E33,SEARCH(",",'Table S7'!$E33)-1)</f>
        <v>67</v>
      </c>
      <c r="B32" t="str">
        <f>RIGHT('Table S7'!$E33, LEN('Table S7'!$E33) - SEARCH(" ", 'Table S7'!$E33))</f>
        <v>7</v>
      </c>
      <c r="C32" t="str">
        <f>LEFT('Table S7'!$F33,SEARCH(",",'Table S7'!$F33)-1)</f>
        <v>79</v>
      </c>
      <c r="D32" t="str">
        <f>RIGHT('Table S7'!$F33, LEN('Table S7'!$F33) - SEARCH(" ", 'Table S7'!$F33))</f>
        <v>5</v>
      </c>
      <c r="E32" t="str">
        <f>LEFT('Table S7'!$G33,SEARCH(",",'Table S7'!$G33)-1)</f>
        <v>127</v>
      </c>
      <c r="F32" t="str">
        <f>RIGHT('Table S7'!$G33, LEN('Table S7'!$G33) - SEARCH(" ", 'Table S7'!$G33))</f>
        <v>7</v>
      </c>
      <c r="G32" t="str">
        <f>LEFT('Table S7'!$H33,SEARCH(",",'Table S7'!$H33)-1)</f>
        <v>198</v>
      </c>
      <c r="H32" t="str">
        <f>RIGHT('Table S7'!$H33, LEN('Table S7'!$H33) - SEARCH(" ", 'Table S7'!$H33))</f>
        <v>13</v>
      </c>
      <c r="I32" t="str">
        <f>LEFT('Table S7'!$I33,SEARCH(",",'Table S7'!$I33)-1)</f>
        <v>107</v>
      </c>
      <c r="J32" t="str">
        <f>RIGHT('Table S7'!$I33, LEN('Table S7'!$I33) - SEARCH(" ", 'Table S7'!$I33))</f>
        <v>6</v>
      </c>
      <c r="K32" t="str">
        <f>LEFT('Table S7'!$J33,SEARCH(",",'Table S7'!$J33)-1)</f>
        <v>183</v>
      </c>
      <c r="L32" t="str">
        <f>RIGHT('Table S7'!$J33, LEN('Table S7'!$J33) - SEARCH(" ", 'Table S7'!$J33))</f>
        <v>12</v>
      </c>
    </row>
    <row r="33" spans="1:12" x14ac:dyDescent="0.55000000000000004">
      <c r="A33" t="str">
        <f>LEFT('Table S7'!$E34,SEARCH(",",'Table S7'!$E34)-1)</f>
        <v>78</v>
      </c>
      <c r="B33" t="str">
        <f>RIGHT('Table S7'!$E34, LEN('Table S7'!$E34) - SEARCH(" ", 'Table S7'!$E34))</f>
        <v>7</v>
      </c>
      <c r="C33" t="str">
        <f>LEFT('Table S7'!$F34,SEARCH(",",'Table S7'!$F34)-1)</f>
        <v>158</v>
      </c>
      <c r="D33" t="str">
        <f>RIGHT('Table S7'!$F34, LEN('Table S7'!$F34) - SEARCH(" ", 'Table S7'!$F34))</f>
        <v>4</v>
      </c>
      <c r="E33" t="str">
        <f>LEFT('Table S7'!$G34,SEARCH(",",'Table S7'!$G34)-1)</f>
        <v>128</v>
      </c>
      <c r="F33" t="str">
        <f>RIGHT('Table S7'!$G34, LEN('Table S7'!$G34) - SEARCH(" ", 'Table S7'!$G34))</f>
        <v>2</v>
      </c>
      <c r="G33" t="str">
        <f>LEFT('Table S7'!$H34,SEARCH(",",'Table S7'!$H34)-1)</f>
        <v>233</v>
      </c>
      <c r="H33" t="str">
        <f>RIGHT('Table S7'!$H34, LEN('Table S7'!$H34) - SEARCH(" ", 'Table S7'!$H34))</f>
        <v>13</v>
      </c>
      <c r="I33" t="str">
        <f>LEFT('Table S7'!$I34,SEARCH(",",'Table S7'!$I34)-1)</f>
        <v>107</v>
      </c>
      <c r="J33" t="str">
        <f>RIGHT('Table S7'!$I34, LEN('Table S7'!$I34) - SEARCH(" ", 'Table S7'!$I34))</f>
        <v>0</v>
      </c>
      <c r="K33" t="str">
        <f>LEFT('Table S7'!$J34,SEARCH(",",'Table S7'!$J34)-1)</f>
        <v>226</v>
      </c>
      <c r="L33" t="str">
        <f>RIGHT('Table S7'!$J34, LEN('Table S7'!$J34) - SEARCH(" ", 'Table S7'!$J34))</f>
        <v>12</v>
      </c>
    </row>
    <row r="34" spans="1:12" x14ac:dyDescent="0.55000000000000004">
      <c r="A34" t="str">
        <f>LEFT('Table S7'!$E35,SEARCH(",",'Table S7'!$E35)-1)</f>
        <v>73</v>
      </c>
      <c r="B34" t="str">
        <f>RIGHT('Table S7'!$E35, LEN('Table S7'!$E35) - SEARCH(" ", 'Table S7'!$E35))</f>
        <v>7</v>
      </c>
      <c r="C34" t="str">
        <f>LEFT('Table S7'!$F35,SEARCH(",",'Table S7'!$F35)-1)</f>
        <v>156</v>
      </c>
      <c r="D34" t="str">
        <f>RIGHT('Table S7'!$F35, LEN('Table S7'!$F35) - SEARCH(" ", 'Table S7'!$F35))</f>
        <v>1</v>
      </c>
      <c r="E34" t="str">
        <f>LEFT('Table S7'!$G35,SEARCH(",",'Table S7'!$G35)-1)</f>
        <v>131</v>
      </c>
      <c r="F34" t="str">
        <f>RIGHT('Table S7'!$G35, LEN('Table S7'!$G35) - SEARCH(" ", 'Table S7'!$G35))</f>
        <v>2</v>
      </c>
      <c r="G34" t="str">
        <f>LEFT('Table S7'!$H35,SEARCH(",",'Table S7'!$H35)-1)</f>
        <v>203</v>
      </c>
      <c r="H34" t="str">
        <f>RIGHT('Table S7'!$H35, LEN('Table S7'!$H35) - SEARCH(" ", 'Table S7'!$H35))</f>
        <v>7</v>
      </c>
      <c r="I34" t="str">
        <f>LEFT('Table S7'!$I35,SEARCH(",",'Table S7'!$I35)-1)</f>
        <v>107</v>
      </c>
      <c r="J34" t="str">
        <f>RIGHT('Table S7'!$I35, LEN('Table S7'!$I35) - SEARCH(" ", 'Table S7'!$I35))</f>
        <v>0</v>
      </c>
      <c r="K34" t="str">
        <f>LEFT('Table S7'!$J35,SEARCH(",",'Table S7'!$J35)-1)</f>
        <v>182</v>
      </c>
      <c r="L34" t="str">
        <f>RIGHT('Table S7'!$J35, LEN('Table S7'!$J35) - SEARCH(" ", 'Table S7'!$J35))</f>
        <v>8</v>
      </c>
    </row>
    <row r="35" spans="1:12" x14ac:dyDescent="0.55000000000000004">
      <c r="A35" t="str">
        <f>LEFT('Table S7'!$E36,SEARCH(",",'Table S7'!$E36)-1)</f>
        <v>75</v>
      </c>
      <c r="B35" t="str">
        <f>RIGHT('Table S7'!$E36, LEN('Table S7'!$E36) - SEARCH(" ", 'Table S7'!$E36))</f>
        <v>7</v>
      </c>
      <c r="C35" t="str">
        <f>LEFT('Table S7'!$F36,SEARCH(",",'Table S7'!$F36)-1)</f>
        <v>38</v>
      </c>
      <c r="D35" t="str">
        <f>RIGHT('Table S7'!$F36, LEN('Table S7'!$F36) - SEARCH(" ", 'Table S7'!$F36))</f>
        <v>0</v>
      </c>
      <c r="E35" t="str">
        <f>LEFT('Table S7'!$G36,SEARCH(",",'Table S7'!$G36)-1)</f>
        <v>130</v>
      </c>
      <c r="F35" t="str">
        <f>RIGHT('Table S7'!$G36, LEN('Table S7'!$G36) - SEARCH(" ", 'Table S7'!$G36))</f>
        <v>1</v>
      </c>
      <c r="G35" t="str">
        <f>LEFT('Table S7'!$H36,SEARCH(",",'Table S7'!$H36)-1)</f>
        <v>88</v>
      </c>
      <c r="H35" t="str">
        <f>RIGHT('Table S7'!$H36, LEN('Table S7'!$H36) - SEARCH(" ", 'Table S7'!$H36))</f>
        <v>7</v>
      </c>
      <c r="I35" t="str">
        <f>LEFT('Table S7'!$I36,SEARCH(",",'Table S7'!$I36)-1)</f>
        <v>107</v>
      </c>
      <c r="J35" t="str">
        <f>RIGHT('Table S7'!$I36, LEN('Table S7'!$I36) - SEARCH(" ", 'Table S7'!$I36))</f>
        <v>0</v>
      </c>
      <c r="K35" t="str">
        <f>LEFT('Table S7'!$J36,SEARCH(",",'Table S7'!$J36)-1)</f>
        <v>77</v>
      </c>
      <c r="L35" t="str">
        <f>RIGHT('Table S7'!$J36, LEN('Table S7'!$J36) - SEARCH(" ", 'Table S7'!$J36))</f>
        <v>9</v>
      </c>
    </row>
    <row r="36" spans="1:12" x14ac:dyDescent="0.55000000000000004">
      <c r="A36" t="str">
        <f>LEFT('Table S7'!$E37,SEARCH(",",'Table S7'!$E37)-1)</f>
        <v>73</v>
      </c>
      <c r="B36" t="str">
        <f>RIGHT('Table S7'!$E37, LEN('Table S7'!$E37) - SEARCH(" ", 'Table S7'!$E37))</f>
        <v>7</v>
      </c>
      <c r="C36" t="str">
        <f>LEFT('Table S7'!$F37,SEARCH(",",'Table S7'!$F37)-1)</f>
        <v>30</v>
      </c>
      <c r="D36" t="str">
        <f>RIGHT('Table S7'!$F37, LEN('Table S7'!$F37) - SEARCH(" ", 'Table S7'!$F37))</f>
        <v>2</v>
      </c>
      <c r="E36" t="str">
        <f>LEFT('Table S7'!$G37,SEARCH(",",'Table S7'!$G37)-1)</f>
        <v>127</v>
      </c>
      <c r="F36" t="str">
        <f>RIGHT('Table S7'!$G37, LEN('Table S7'!$G37) - SEARCH(" ", 'Table S7'!$G37))</f>
        <v>0</v>
      </c>
      <c r="G36" t="str">
        <f>LEFT('Table S7'!$H37,SEARCH(",",'Table S7'!$H37)-1)</f>
        <v>68</v>
      </c>
      <c r="H36" t="str">
        <f>RIGHT('Table S7'!$H37, LEN('Table S7'!$H37) - SEARCH(" ", 'Table S7'!$H37))</f>
        <v>12</v>
      </c>
      <c r="I36" t="str">
        <f>LEFT('Table S7'!$I37,SEARCH(",",'Table S7'!$I37)-1)</f>
        <v>107</v>
      </c>
      <c r="J36" t="str">
        <f>RIGHT('Table S7'!$I37, LEN('Table S7'!$I37) - SEARCH(" ", 'Table S7'!$I37))</f>
        <v>0</v>
      </c>
      <c r="K36" t="str">
        <f>LEFT('Table S7'!$J37,SEARCH(",",'Table S7'!$J37)-1)</f>
        <v>49</v>
      </c>
      <c r="L36" t="str">
        <f>RIGHT('Table S7'!$J37, LEN('Table S7'!$J37) - SEARCH(" ", 'Table S7'!$J37))</f>
        <v>7</v>
      </c>
    </row>
    <row r="37" spans="1:12" x14ac:dyDescent="0.55000000000000004">
      <c r="A37" t="str">
        <f>LEFT('Table S7'!$E38,SEARCH(",",'Table S7'!$E38)-1)</f>
        <v>73</v>
      </c>
      <c r="B37" t="str">
        <f>RIGHT('Table S7'!$E38, LEN('Table S7'!$E38) - SEARCH(" ", 'Table S7'!$E38))</f>
        <v>7</v>
      </c>
      <c r="C37" t="str">
        <f>LEFT('Table S7'!$F38,SEARCH(",",'Table S7'!$F38)-1)</f>
        <v>30</v>
      </c>
      <c r="D37" t="str">
        <f>RIGHT('Table S7'!$F38, LEN('Table S7'!$F38) - SEARCH(" ", 'Table S7'!$F38))</f>
        <v>0</v>
      </c>
      <c r="E37" t="str">
        <f>LEFT('Table S7'!$G38,SEARCH(",",'Table S7'!$G38)-1)</f>
        <v>131</v>
      </c>
      <c r="F37" t="str">
        <f>RIGHT('Table S7'!$G38, LEN('Table S7'!$G38) - SEARCH(" ", 'Table S7'!$G38))</f>
        <v>2</v>
      </c>
      <c r="G37" t="str">
        <f>LEFT('Table S7'!$H38,SEARCH(",",'Table S7'!$H38)-1)</f>
        <v>63</v>
      </c>
      <c r="H37" t="str">
        <f>RIGHT('Table S7'!$H38, LEN('Table S7'!$H38) - SEARCH(" ", 'Table S7'!$H38))</f>
        <v>2</v>
      </c>
      <c r="I37" t="str">
        <f>LEFT('Table S7'!$I38,SEARCH(",",'Table S7'!$I38)-1)</f>
        <v>107</v>
      </c>
      <c r="J37" t="str">
        <f>RIGHT('Table S7'!$I38, LEN('Table S7'!$I38) - SEARCH(" ", 'Table S7'!$I38))</f>
        <v>0</v>
      </c>
      <c r="K37" t="str">
        <f>LEFT('Table S7'!$J38,SEARCH(",",'Table S7'!$J38)-1)</f>
        <v>64</v>
      </c>
      <c r="L37" t="str">
        <f>RIGHT('Table S7'!$J38, LEN('Table S7'!$J38) - SEARCH(" ", 'Table S7'!$J38))</f>
        <v>4</v>
      </c>
    </row>
    <row r="38" spans="1:12" x14ac:dyDescent="0.55000000000000004">
      <c r="A38" t="str">
        <f>LEFT('Table S7'!$E39,SEARCH(",",'Table S7'!$E39)-1)</f>
        <v>73</v>
      </c>
      <c r="B38" t="str">
        <f>RIGHT('Table S7'!$E39, LEN('Table S7'!$E39) - SEARCH(" ", 'Table S7'!$E39))</f>
        <v>7</v>
      </c>
      <c r="C38" t="str">
        <f>LEFT('Table S7'!$F39,SEARCH(",",'Table S7'!$F39)-1)</f>
        <v>199</v>
      </c>
      <c r="D38" t="str">
        <f>RIGHT('Table S7'!$F39, LEN('Table S7'!$F39) - SEARCH(" ", 'Table S7'!$F39))</f>
        <v>3</v>
      </c>
      <c r="E38" t="str">
        <f>LEFT('Table S7'!$G39,SEARCH(",",'Table S7'!$G39)-1)</f>
        <v>131</v>
      </c>
      <c r="F38" t="str">
        <f>RIGHT('Table S7'!$G39, LEN('Table S7'!$G39) - SEARCH(" ", 'Table S7'!$G39))</f>
        <v>4</v>
      </c>
      <c r="G38" t="str">
        <f>LEFT('Table S7'!$H39,SEARCH(",",'Table S7'!$H39)-1)</f>
        <v>269</v>
      </c>
      <c r="H38" t="str">
        <f>RIGHT('Table S7'!$H39, LEN('Table S7'!$H39) - SEARCH(" ", 'Table S7'!$H39))</f>
        <v>3</v>
      </c>
      <c r="I38" t="str">
        <f>LEFT('Table S7'!$I39,SEARCH(",",'Table S7'!$I39)-1)</f>
        <v>107</v>
      </c>
      <c r="J38" t="str">
        <f>RIGHT('Table S7'!$I39, LEN('Table S7'!$I39) - SEARCH(" ", 'Table S7'!$I39))</f>
        <v>1</v>
      </c>
      <c r="K38" t="str">
        <f>LEFT('Table S7'!$J39,SEARCH(",",'Table S7'!$J39)-1)</f>
        <v>249</v>
      </c>
      <c r="L38" t="str">
        <f>RIGHT('Table S7'!$J39, LEN('Table S7'!$J39) - SEARCH(" ", 'Table S7'!$J39))</f>
        <v>5</v>
      </c>
    </row>
    <row r="39" spans="1:12" x14ac:dyDescent="0.55000000000000004">
      <c r="A39" t="str">
        <f>LEFT('Table S7'!$E40,SEARCH(",",'Table S7'!$E40)-1)</f>
        <v>65</v>
      </c>
      <c r="B39" t="str">
        <f>RIGHT('Table S7'!$E40, LEN('Table S7'!$E40) - SEARCH(" ", 'Table S7'!$E40))</f>
        <v>5</v>
      </c>
      <c r="C39" t="str">
        <f>LEFT('Table S7'!$F40,SEARCH(",",'Table S7'!$F40)-1)</f>
        <v>130</v>
      </c>
      <c r="D39" t="str">
        <f>RIGHT('Table S7'!$F40, LEN('Table S7'!$F40) - SEARCH(" ", 'Table S7'!$F40))</f>
        <v>7</v>
      </c>
      <c r="E39" t="str">
        <f>LEFT('Table S7'!$G40,SEARCH(",",'Table S7'!$G40)-1)</f>
        <v>126</v>
      </c>
      <c r="F39" t="str">
        <f>RIGHT('Table S7'!$G40, LEN('Table S7'!$G40) - SEARCH(" ", 'Table S7'!$G40))</f>
        <v>4</v>
      </c>
      <c r="G39" t="str">
        <f>LEFT('Table S7'!$H40,SEARCH(",",'Table S7'!$H40)-1)</f>
        <v>184</v>
      </c>
      <c r="H39" t="str">
        <f>RIGHT('Table S7'!$H40, LEN('Table S7'!$H40) - SEARCH(" ", 'Table S7'!$H40))</f>
        <v>9</v>
      </c>
      <c r="I39" t="str">
        <f>LEFT('Table S7'!$I40,SEARCH(",",'Table S7'!$I40)-1)</f>
        <v>107</v>
      </c>
      <c r="J39" t="str">
        <f>RIGHT('Table S7'!$I40, LEN('Table S7'!$I40) - SEARCH(" ", 'Table S7'!$I40))</f>
        <v>1</v>
      </c>
      <c r="K39" t="str">
        <f>LEFT('Table S7'!$J40,SEARCH(",",'Table S7'!$J40)-1)</f>
        <v>147</v>
      </c>
      <c r="L39" t="str">
        <f>RIGHT('Table S7'!$J40, LEN('Table S7'!$J40) - SEARCH(" ", 'Table S7'!$J40))</f>
        <v>5</v>
      </c>
    </row>
    <row r="40" spans="1:12" x14ac:dyDescent="0.55000000000000004">
      <c r="A40" t="str">
        <f>LEFT('Table S7'!$E41,SEARCH(",",'Table S7'!$E41)-1)</f>
        <v>63</v>
      </c>
      <c r="B40" t="str">
        <f>RIGHT('Table S7'!$E41, LEN('Table S7'!$E41) - SEARCH(" ", 'Table S7'!$E41))</f>
        <v>2</v>
      </c>
      <c r="C40" t="str">
        <f>LEFT('Table S7'!$F41,SEARCH(",",'Table S7'!$F41)-1)</f>
        <v>155</v>
      </c>
      <c r="D40" t="str">
        <f>RIGHT('Table S7'!$F41, LEN('Table S7'!$F41) - SEARCH(" ", 'Table S7'!$F41))</f>
        <v>1</v>
      </c>
      <c r="E40" t="str">
        <f>LEFT('Table S7'!$G41,SEARCH(",",'Table S7'!$G41)-1)</f>
        <v>190</v>
      </c>
      <c r="F40" t="str">
        <f>RIGHT('Table S7'!$G41, LEN('Table S7'!$G41) - SEARCH(" ", 'Table S7'!$G41))</f>
        <v>10</v>
      </c>
      <c r="G40" t="str">
        <f>LEFT('Table S7'!$H41,SEARCH(",",'Table S7'!$H41)-1)</f>
        <v>226</v>
      </c>
      <c r="H40" t="str">
        <f>RIGHT('Table S7'!$H41, LEN('Table S7'!$H41) - SEARCH(" ", 'Table S7'!$H41))</f>
        <v>14</v>
      </c>
      <c r="I40" t="str">
        <f>LEFT('Table S7'!$I41,SEARCH(",",'Table S7'!$I41)-1)</f>
        <v>179</v>
      </c>
      <c r="J40" t="str">
        <f>RIGHT('Table S7'!$I41, LEN('Table S7'!$I41) - SEARCH(" ", 'Table S7'!$I41))</f>
        <v>5</v>
      </c>
      <c r="K40" t="str">
        <f>LEFT('Table S7'!$J41,SEARCH(",",'Table S7'!$J41)-1)</f>
        <v>222</v>
      </c>
      <c r="L40" t="str">
        <f>RIGHT('Table S7'!$J41, LEN('Table S7'!$J41) - SEARCH(" ", 'Table S7'!$J41))</f>
        <v>15</v>
      </c>
    </row>
    <row r="41" spans="1:12" x14ac:dyDescent="0.55000000000000004">
      <c r="A41" t="str">
        <f>LEFT('Table S7'!$E42,SEARCH(",",'Table S7'!$E42)-1)</f>
        <v>70</v>
      </c>
      <c r="B41" t="str">
        <f>RIGHT('Table S7'!$E42, LEN('Table S7'!$E42) - SEARCH(" ", 'Table S7'!$E42))</f>
        <v>3</v>
      </c>
      <c r="C41" t="str">
        <f>LEFT('Table S7'!$F42,SEARCH(",",'Table S7'!$F42)-1)</f>
        <v>154</v>
      </c>
      <c r="D41" t="str">
        <f>RIGHT('Table S7'!$F42, LEN('Table S7'!$F42) - SEARCH(" ", 'Table S7'!$F42))</f>
        <v>0</v>
      </c>
      <c r="E41" t="str">
        <f>LEFT('Table S7'!$G42,SEARCH(",",'Table S7'!$G42)-1)</f>
        <v>198</v>
      </c>
      <c r="F41" t="str">
        <f>RIGHT('Table S7'!$G42, LEN('Table S7'!$G42) - SEARCH(" ", 'Table S7'!$G42))</f>
        <v>17</v>
      </c>
      <c r="G41" t="str">
        <f>LEFT('Table S7'!$H42,SEARCH(",",'Table S7'!$H42)-1)</f>
        <v>197</v>
      </c>
      <c r="H41" t="str">
        <f>RIGHT('Table S7'!$H42, LEN('Table S7'!$H42) - SEARCH(" ", 'Table S7'!$H42))</f>
        <v>5</v>
      </c>
      <c r="I41" t="str">
        <f>LEFT('Table S7'!$I42,SEARCH(",",'Table S7'!$I42)-1)</f>
        <v>183</v>
      </c>
      <c r="J41" t="str">
        <f>RIGHT('Table S7'!$I42, LEN('Table S7'!$I42) - SEARCH(" ", 'Table S7'!$I42))</f>
        <v>10</v>
      </c>
      <c r="K41" t="str">
        <f>LEFT('Table S7'!$J42,SEARCH(",",'Table S7'!$J42)-1)</f>
        <v>181</v>
      </c>
      <c r="L41" t="str">
        <f>RIGHT('Table S7'!$J42, LEN('Table S7'!$J42) - SEARCH(" ", 'Table S7'!$J42))</f>
        <v>10</v>
      </c>
    </row>
    <row r="42" spans="1:12" x14ac:dyDescent="0.55000000000000004">
      <c r="A42" t="str">
        <f>LEFT('Table S7'!$E43,SEARCH(",",'Table S7'!$E43)-1)</f>
        <v>72</v>
      </c>
      <c r="B42" t="str">
        <f>RIGHT('Table S7'!$E43, LEN('Table S7'!$E43) - SEARCH(" ", 'Table S7'!$E43))</f>
        <v>2</v>
      </c>
      <c r="C42" t="str">
        <f>LEFT('Table S7'!$F43,SEARCH(",",'Table S7'!$F43)-1)</f>
        <v>41</v>
      </c>
      <c r="D42" t="str">
        <f>RIGHT('Table S7'!$F43, LEN('Table S7'!$F43) - SEARCH(" ", 'Table S7'!$F43))</f>
        <v>0</v>
      </c>
      <c r="E42" t="str">
        <f>LEFT('Table S7'!$G43,SEARCH(",",'Table S7'!$G43)-1)</f>
        <v>194</v>
      </c>
      <c r="F42" t="str">
        <f>RIGHT('Table S7'!$G43, LEN('Table S7'!$G43) - SEARCH(" ", 'Table S7'!$G43))</f>
        <v>6</v>
      </c>
      <c r="G42" t="str">
        <f>LEFT('Table S7'!$H43,SEARCH(",",'Table S7'!$H43)-1)</f>
        <v>83</v>
      </c>
      <c r="H42" t="str">
        <f>RIGHT('Table S7'!$H43, LEN('Table S7'!$H43) - SEARCH(" ", 'Table S7'!$H43))</f>
        <v>10</v>
      </c>
      <c r="I42" t="str">
        <f>LEFT('Table S7'!$I43,SEARCH(",",'Table S7'!$I43)-1)</f>
        <v>181</v>
      </c>
      <c r="J42" t="str">
        <f>RIGHT('Table S7'!$I43, LEN('Table S7'!$I43) - SEARCH(" ", 'Table S7'!$I43))</f>
        <v>1</v>
      </c>
      <c r="K42" t="str">
        <f>LEFT('Table S7'!$J43,SEARCH(",",'Table S7'!$J43)-1)</f>
        <v>77</v>
      </c>
      <c r="L42" t="str">
        <f>RIGHT('Table S7'!$J43, LEN('Table S7'!$J43) - SEARCH(" ", 'Table S7'!$J43))</f>
        <v>13</v>
      </c>
    </row>
    <row r="43" spans="1:12" x14ac:dyDescent="0.55000000000000004">
      <c r="A43" t="str">
        <f>LEFT('Table S7'!$E44,SEARCH(",",'Table S7'!$E44)-1)</f>
        <v>67</v>
      </c>
      <c r="B43" t="str">
        <f>RIGHT('Table S7'!$E44, LEN('Table S7'!$E44) - SEARCH(" ", 'Table S7'!$E44))</f>
        <v>2</v>
      </c>
      <c r="C43" t="str">
        <f>LEFT('Table S7'!$F44,SEARCH(",",'Table S7'!$F44)-1)</f>
        <v>31</v>
      </c>
      <c r="D43" t="str">
        <f>RIGHT('Table S7'!$F44, LEN('Table S7'!$F44) - SEARCH(" ", 'Table S7'!$F44))</f>
        <v>2</v>
      </c>
      <c r="E43" t="str">
        <f>LEFT('Table S7'!$G44,SEARCH(",",'Table S7'!$G44)-1)</f>
        <v>198</v>
      </c>
      <c r="F43" t="str">
        <f>RIGHT('Table S7'!$G44, LEN('Table S7'!$G44) - SEARCH(" ", 'Table S7'!$G44))</f>
        <v>0</v>
      </c>
      <c r="G43" t="str">
        <f>LEFT('Table S7'!$H44,SEARCH(",",'Table S7'!$H44)-1)</f>
        <v>68</v>
      </c>
      <c r="H43" t="str">
        <f>RIGHT('Table S7'!$H44, LEN('Table S7'!$H44) - SEARCH(" ", 'Table S7'!$H44))</f>
        <v>7</v>
      </c>
      <c r="I43" t="str">
        <f>LEFT('Table S7'!$I44,SEARCH(",",'Table S7'!$I44)-1)</f>
        <v>182</v>
      </c>
      <c r="J43" t="str">
        <f>RIGHT('Table S7'!$I44, LEN('Table S7'!$I44) - SEARCH(" ", 'Table S7'!$I44))</f>
        <v>3</v>
      </c>
      <c r="K43" t="str">
        <f>LEFT('Table S7'!$J44,SEARCH(",",'Table S7'!$J44)-1)</f>
        <v>49</v>
      </c>
      <c r="L43" t="str">
        <f>RIGHT('Table S7'!$J44, LEN('Table S7'!$J44) - SEARCH(" ", 'Table S7'!$J44))</f>
        <v>11</v>
      </c>
    </row>
    <row r="44" spans="1:12" x14ac:dyDescent="0.55000000000000004">
      <c r="A44" t="str">
        <f>LEFT('Table S7'!$E45,SEARCH(",",'Table S7'!$E45)-1)</f>
        <v>72</v>
      </c>
      <c r="B44" t="str">
        <f>RIGHT('Table S7'!$E45, LEN('Table S7'!$E45) - SEARCH(" ", 'Table S7'!$E45))</f>
        <v>2</v>
      </c>
      <c r="C44" t="str">
        <f>LEFT('Table S7'!$F45,SEARCH(",",'Table S7'!$F45)-1)</f>
        <v>31</v>
      </c>
      <c r="D44" t="str">
        <f>RIGHT('Table S7'!$F45, LEN('Table S7'!$F45) - SEARCH(" ", 'Table S7'!$F45))</f>
        <v>0</v>
      </c>
      <c r="E44" t="str">
        <f>LEFT('Table S7'!$G45,SEARCH(",",'Table S7'!$G45)-1)</f>
        <v>202</v>
      </c>
      <c r="F44" t="str">
        <f>RIGHT('Table S7'!$G45, LEN('Table S7'!$G45) - SEARCH(" ", 'Table S7'!$G45))</f>
        <v>7</v>
      </c>
      <c r="G44" t="str">
        <f>LEFT('Table S7'!$H45,SEARCH(",",'Table S7'!$H45)-1)</f>
        <v>62</v>
      </c>
      <c r="H44" t="str">
        <f>RIGHT('Table S7'!$H45, LEN('Table S7'!$H45) - SEARCH(" ", 'Table S7'!$H45))</f>
        <v>1</v>
      </c>
      <c r="I44" t="str">
        <f>LEFT('Table S7'!$I45,SEARCH(",",'Table S7'!$I45)-1)</f>
        <v>183</v>
      </c>
      <c r="J44" t="str">
        <f>RIGHT('Table S7'!$I45, LEN('Table S7'!$I45) - SEARCH(" ", 'Table S7'!$I45))</f>
        <v>2</v>
      </c>
      <c r="K44" t="str">
        <f>LEFT('Table S7'!$J45,SEARCH(",",'Table S7'!$J45)-1)</f>
        <v>63</v>
      </c>
      <c r="L44" t="str">
        <f>RIGHT('Table S7'!$J45, LEN('Table S7'!$J45) - SEARCH(" ", 'Table S7'!$J45))</f>
        <v>9</v>
      </c>
    </row>
    <row r="45" spans="1:12" x14ac:dyDescent="0.55000000000000004">
      <c r="A45" t="str">
        <f>LEFT('Table S7'!$E46,SEARCH(",",'Table S7'!$E46)-1)</f>
        <v>68</v>
      </c>
      <c r="B45" t="str">
        <f>RIGHT('Table S7'!$E46, LEN('Table S7'!$E46) - SEARCH(" ", 'Table S7'!$E46))</f>
        <v>2</v>
      </c>
      <c r="C45" t="str">
        <f>LEFT('Table S7'!$F46,SEARCH(",",'Table S7'!$F46)-1)</f>
        <v>186</v>
      </c>
      <c r="D45" t="str">
        <f>RIGHT('Table S7'!$F46, LEN('Table S7'!$F46) - SEARCH(" ", 'Table S7'!$F46))</f>
        <v>3</v>
      </c>
      <c r="E45" t="str">
        <f>LEFT('Table S7'!$G46,SEARCH(",",'Table S7'!$G46)-1)</f>
        <v>197</v>
      </c>
      <c r="F45" t="str">
        <f>RIGHT('Table S7'!$G46, LEN('Table S7'!$G46) - SEARCH(" ", 'Table S7'!$G46))</f>
        <v>15</v>
      </c>
      <c r="G45" t="str">
        <f>LEFT('Table S7'!$H46,SEARCH(",",'Table S7'!$H46)-1)</f>
        <v>260</v>
      </c>
      <c r="H45" t="str">
        <f>RIGHT('Table S7'!$H46, LEN('Table S7'!$H46) - SEARCH(" ", 'Table S7'!$H46))</f>
        <v>8</v>
      </c>
      <c r="I45" t="str">
        <f>LEFT('Table S7'!$I46,SEARCH(",",'Table S7'!$I46)-1)</f>
        <v>183</v>
      </c>
      <c r="J45" t="str">
        <f>RIGHT('Table S7'!$I46, LEN('Table S7'!$I46) - SEARCH(" ", 'Table S7'!$I46))</f>
        <v>7</v>
      </c>
      <c r="K45" t="str">
        <f>LEFT('Table S7'!$J46,SEARCH(",",'Table S7'!$J46)-1)</f>
        <v>246</v>
      </c>
      <c r="L45" t="str">
        <f>RIGHT('Table S7'!$J46, LEN('Table S7'!$J46) - SEARCH(" ", 'Table S7'!$J46))</f>
        <v>11</v>
      </c>
    </row>
    <row r="46" spans="1:12" x14ac:dyDescent="0.55000000000000004">
      <c r="A46" t="str">
        <f>LEFT('Table S7'!$E47,SEARCH(",",'Table S7'!$E47)-1)</f>
        <v>11</v>
      </c>
      <c r="B46" t="str">
        <f>RIGHT('Table S7'!$E47, LEN('Table S7'!$E47) - SEARCH(" ", 'Table S7'!$E47))</f>
        <v>1</v>
      </c>
      <c r="C46" t="str">
        <f>LEFT('Table S7'!$F47,SEARCH(",",'Table S7'!$F47)-1)</f>
        <v>123</v>
      </c>
      <c r="D46" t="str">
        <f>RIGHT('Table S7'!$F47, LEN('Table S7'!$F47) - SEARCH(" ", 'Table S7'!$F47))</f>
        <v>8</v>
      </c>
      <c r="E46" t="str">
        <f>LEFT('Table S7'!$G47,SEARCH(",",'Table S7'!$G47)-1)</f>
        <v>199</v>
      </c>
      <c r="F46" t="str">
        <f>RIGHT('Table S7'!$G47, LEN('Table S7'!$G47) - SEARCH(" ", 'Table S7'!$G47))</f>
        <v>18</v>
      </c>
      <c r="G46" t="str">
        <f>LEFT('Table S7'!$H47,SEARCH(",",'Table S7'!$H47)-1)</f>
        <v>169</v>
      </c>
      <c r="H46" t="str">
        <f>RIGHT('Table S7'!$H47, LEN('Table S7'!$H47) - SEARCH(" ", 'Table S7'!$H47))</f>
        <v>5</v>
      </c>
      <c r="I46" t="str">
        <f>LEFT('Table S7'!$I47,SEARCH(",",'Table S7'!$I47)-1)</f>
        <v>181</v>
      </c>
      <c r="J46" t="str">
        <f>RIGHT('Table S7'!$I47, LEN('Table S7'!$I47) - SEARCH(" ", 'Table S7'!$I47))</f>
        <v>19</v>
      </c>
      <c r="K46" t="str">
        <f>LEFT('Table S7'!$J47,SEARCH(",",'Table S7'!$J47)-1)</f>
        <v>133</v>
      </c>
      <c r="L46" t="str">
        <f>RIGHT('Table S7'!$J47, LEN('Table S7'!$J47) - SEARCH(" ", 'Table S7'!$J47))</f>
        <v>5</v>
      </c>
    </row>
    <row r="47" spans="1:12" x14ac:dyDescent="0.55000000000000004">
      <c r="A47" t="str">
        <f>LEFT('Table S7'!$E48,SEARCH(",",'Table S7'!$E48)-1)</f>
        <v>67</v>
      </c>
      <c r="B47" t="str">
        <f>RIGHT('Table S7'!$E48, LEN('Table S7'!$E48) - SEARCH(" ", 'Table S7'!$E48))</f>
        <v>4</v>
      </c>
      <c r="C47" t="str">
        <f>LEFT('Table S7'!$F48,SEARCH(",",'Table S7'!$F48)-1)</f>
        <v>69</v>
      </c>
      <c r="D47" t="str">
        <f>RIGHT('Table S7'!$F48, LEN('Table S7'!$F48) - SEARCH(" ", 'Table S7'!$F48))</f>
        <v>0</v>
      </c>
      <c r="E47" t="str">
        <f>LEFT('Table S7'!$G48,SEARCH(",",'Table S7'!$G48)-1)</f>
        <v>216</v>
      </c>
      <c r="F47" t="str">
        <f>RIGHT('Table S7'!$G48, LEN('Table S7'!$G48) - SEARCH(" ", 'Table S7'!$G48))</f>
        <v>158</v>
      </c>
      <c r="G47" t="str">
        <f>LEFT('Table S7'!$H48,SEARCH(",",'Table S7'!$H48)-1)</f>
        <v>59</v>
      </c>
      <c r="H47" t="str">
        <f>RIGHT('Table S7'!$H48, LEN('Table S7'!$H48) - SEARCH(" ", 'Table S7'!$H48))</f>
        <v>20</v>
      </c>
      <c r="I47" t="str">
        <f>LEFT('Table S7'!$I48,SEARCH(",",'Table S7'!$I48)-1)</f>
        <v>211</v>
      </c>
      <c r="J47" t="str">
        <f>RIGHT('Table S7'!$I48, LEN('Table S7'!$I48) - SEARCH(" ", 'Table S7'!$I48))</f>
        <v>148</v>
      </c>
      <c r="K47" t="str">
        <f>LEFT('Table S7'!$J48,SEARCH(",",'Table S7'!$J48)-1)</f>
        <v>45</v>
      </c>
      <c r="L47" t="str">
        <f>RIGHT('Table S7'!$J48, LEN('Table S7'!$J48) - SEARCH(" ", 'Table S7'!$J48))</f>
        <v>15</v>
      </c>
    </row>
    <row r="48" spans="1:12" x14ac:dyDescent="0.55000000000000004">
      <c r="A48" t="str">
        <f>LEFT('Table S7'!$E49,SEARCH(",",'Table S7'!$E49)-1)</f>
        <v>57</v>
      </c>
      <c r="B48" t="str">
        <f>RIGHT('Table S7'!$E49, LEN('Table S7'!$E49) - SEARCH(" ", 'Table S7'!$E49))</f>
        <v>1</v>
      </c>
      <c r="C48" t="str">
        <f>LEFT('Table S7'!$F49,SEARCH(",",'Table S7'!$F49)-1)</f>
        <v>16</v>
      </c>
      <c r="D48" t="str">
        <f>RIGHT('Table S7'!$F49, LEN('Table S7'!$F49) - SEARCH(" ", 'Table S7'!$F49))</f>
        <v>0</v>
      </c>
      <c r="E48" t="str">
        <f>LEFT('Table S7'!$G49,SEARCH(",",'Table S7'!$G49)-1)</f>
        <v>231</v>
      </c>
      <c r="F48" t="str">
        <f>RIGHT('Table S7'!$G49, LEN('Table S7'!$G49) - SEARCH(" ", 'Table S7'!$G49))</f>
        <v>79</v>
      </c>
      <c r="G48" t="str">
        <f>LEFT('Table S7'!$H49,SEARCH(",",'Table S7'!$H49)-1)</f>
        <v>20</v>
      </c>
      <c r="H48" t="str">
        <f>RIGHT('Table S7'!$H49, LEN('Table S7'!$H49) - SEARCH(" ", 'Table S7'!$H49))</f>
        <v>4</v>
      </c>
      <c r="I48" t="str">
        <f>LEFT('Table S7'!$I49,SEARCH(",",'Table S7'!$I49)-1)</f>
        <v>222</v>
      </c>
      <c r="J48" t="str">
        <f>RIGHT('Table S7'!$I49, LEN('Table S7'!$I49) - SEARCH(" ", 'Table S7'!$I49))</f>
        <v>74</v>
      </c>
      <c r="K48" t="str">
        <f>LEFT('Table S7'!$J49,SEARCH(",",'Table S7'!$J49)-1)</f>
        <v>15</v>
      </c>
      <c r="L48" t="str">
        <f>RIGHT('Table S7'!$J49, LEN('Table S7'!$J49) - SEARCH(" ", 'Table S7'!$J49))</f>
        <v>4</v>
      </c>
    </row>
    <row r="49" spans="1:12" x14ac:dyDescent="0.55000000000000004">
      <c r="A49" t="str">
        <f>LEFT('Table S7'!$E50,SEARCH(",",'Table S7'!$E50)-1)</f>
        <v>111</v>
      </c>
      <c r="B49" t="str">
        <f>RIGHT('Table S7'!$E50, LEN('Table S7'!$E50) - SEARCH(" ", 'Table S7'!$E50))</f>
        <v>3</v>
      </c>
      <c r="C49" t="str">
        <f>LEFT('Table S7'!$F50,SEARCH(",",'Table S7'!$F50)-1)</f>
        <v>18</v>
      </c>
      <c r="D49" t="str">
        <f>RIGHT('Table S7'!$F50, LEN('Table S7'!$F50) - SEARCH(" ", 'Table S7'!$F50))</f>
        <v>1</v>
      </c>
      <c r="E49" t="str">
        <f>LEFT('Table S7'!$G50,SEARCH(",",'Table S7'!$G50)-1)</f>
        <v>226</v>
      </c>
      <c r="F49" t="str">
        <f>RIGHT('Table S7'!$G50, LEN('Table S7'!$G50) - SEARCH(" ", 'Table S7'!$G50))</f>
        <v>19</v>
      </c>
      <c r="G49" t="str">
        <f>LEFT('Table S7'!$H50,SEARCH(",",'Table S7'!$H50)-1)</f>
        <v>50</v>
      </c>
      <c r="H49" t="str">
        <f>RIGHT('Table S7'!$H50, LEN('Table S7'!$H50) - SEARCH(" ", 'Table S7'!$H50))</f>
        <v>12</v>
      </c>
      <c r="I49" t="str">
        <f>LEFT('Table S7'!$I50,SEARCH(",",'Table S7'!$I50)-1)</f>
        <v>219</v>
      </c>
      <c r="J49" t="str">
        <f>RIGHT('Table S7'!$I50, LEN('Table S7'!$I50) - SEARCH(" ", 'Table S7'!$I50))</f>
        <v>18</v>
      </c>
      <c r="K49" t="str">
        <f>LEFT('Table S7'!$J50,SEARCH(",",'Table S7'!$J50)-1)</f>
        <v>35</v>
      </c>
      <c r="L49" t="str">
        <f>RIGHT('Table S7'!$J50, LEN('Table S7'!$J50) - SEARCH(" ", 'Table S7'!$J50))</f>
        <v>7</v>
      </c>
    </row>
    <row r="50" spans="1:12" x14ac:dyDescent="0.55000000000000004">
      <c r="A50" t="str">
        <f>LEFT('Table S7'!$E51,SEARCH(",",'Table S7'!$E51)-1)</f>
        <v>158</v>
      </c>
      <c r="B50" t="str">
        <f>RIGHT('Table S7'!$E51, LEN('Table S7'!$E51) - SEARCH(" ", 'Table S7'!$E51))</f>
        <v>3</v>
      </c>
      <c r="C50" t="str">
        <f>LEFT('Table S7'!$F51,SEARCH(",",'Table S7'!$F51)-1)</f>
        <v>17</v>
      </c>
      <c r="D50" t="str">
        <f>RIGHT('Table S7'!$F51, LEN('Table S7'!$F51) - SEARCH(" ", 'Table S7'!$F51))</f>
        <v>0</v>
      </c>
      <c r="E50" t="str">
        <f>LEFT('Table S7'!$G51,SEARCH(",",'Table S7'!$G51)-1)</f>
        <v>232</v>
      </c>
      <c r="F50" t="str">
        <f>RIGHT('Table S7'!$G51, LEN('Table S7'!$G51) - SEARCH(" ", 'Table S7'!$G51))</f>
        <v>15</v>
      </c>
      <c r="G50" t="str">
        <f>LEFT('Table S7'!$H51,SEARCH(",",'Table S7'!$H51)-1)</f>
        <v>56</v>
      </c>
      <c r="H50" t="str">
        <f>RIGHT('Table S7'!$H51, LEN('Table S7'!$H51) - SEARCH(" ", 'Table S7'!$H51))</f>
        <v>3</v>
      </c>
      <c r="I50" t="str">
        <f>LEFT('Table S7'!$I51,SEARCH(",",'Table S7'!$I51)-1)</f>
        <v>223</v>
      </c>
      <c r="J50" t="str">
        <f>RIGHT('Table S7'!$I51, LEN('Table S7'!$I51) - SEARCH(" ", 'Table S7'!$I51))</f>
        <v>14</v>
      </c>
      <c r="K50" t="str">
        <f>LEFT('Table S7'!$J51,SEARCH(",",'Table S7'!$J51)-1)</f>
        <v>56</v>
      </c>
      <c r="L50" t="str">
        <f>RIGHT('Table S7'!$J51, LEN('Table S7'!$J51) - SEARCH(" ", 'Table S7'!$J51))</f>
        <v>3</v>
      </c>
    </row>
    <row r="51" spans="1:12" x14ac:dyDescent="0.55000000000000004">
      <c r="A51" t="str">
        <f>LEFT('Table S7'!$E52,SEARCH(",",'Table S7'!$E52)-1)</f>
        <v>111</v>
      </c>
      <c r="B51" t="str">
        <f>RIGHT('Table S7'!$E52, LEN('Table S7'!$E52) - SEARCH(" ", 'Table S7'!$E52))</f>
        <v>0</v>
      </c>
      <c r="C51" t="str">
        <f>LEFT('Table S7'!$F52,SEARCH(",",'Table S7'!$F52)-1)</f>
        <v>150</v>
      </c>
      <c r="D51" t="str">
        <f>RIGHT('Table S7'!$F52, LEN('Table S7'!$F52) - SEARCH(" ", 'Table S7'!$F52))</f>
        <v>0</v>
      </c>
      <c r="E51" t="str">
        <f>LEFT('Table S7'!$G52,SEARCH(",",'Table S7'!$G52)-1)</f>
        <v>209</v>
      </c>
      <c r="F51" t="str">
        <f>RIGHT('Table S7'!$G52, LEN('Table S7'!$G52) - SEARCH(" ", 'Table S7'!$G52))</f>
        <v>42</v>
      </c>
      <c r="G51" t="str">
        <f>LEFT('Table S7'!$H52,SEARCH(",",'Table S7'!$H52)-1)</f>
        <v>233</v>
      </c>
      <c r="H51" t="str">
        <f>RIGHT('Table S7'!$H52, LEN('Table S7'!$H52) - SEARCH(" ", 'Table S7'!$H52))</f>
        <v>26</v>
      </c>
      <c r="I51" t="str">
        <f>LEFT('Table S7'!$I52,SEARCH(",",'Table S7'!$I52)-1)</f>
        <v>203</v>
      </c>
      <c r="J51" t="str">
        <f>RIGHT('Table S7'!$I52, LEN('Table S7'!$I52) - SEARCH(" ", 'Table S7'!$I52))</f>
        <v>40</v>
      </c>
      <c r="K51" t="str">
        <f>LEFT('Table S7'!$J52,SEARCH(",",'Table S7'!$J52)-1)</f>
        <v>213</v>
      </c>
      <c r="L51" t="str">
        <f>RIGHT('Table S7'!$J52, LEN('Table S7'!$J52) - SEARCH(" ", 'Table S7'!$J52))</f>
        <v>23</v>
      </c>
    </row>
    <row r="52" spans="1:12" x14ac:dyDescent="0.55000000000000004">
      <c r="A52" t="str">
        <f>LEFT('Table S7'!$E53,SEARCH(",",'Table S7'!$E53)-1)</f>
        <v>139</v>
      </c>
      <c r="B52" t="str">
        <f>RIGHT('Table S7'!$E53, LEN('Table S7'!$E53) - SEARCH(" ", 'Table S7'!$E53))</f>
        <v>0</v>
      </c>
      <c r="C52" t="str">
        <f>LEFT('Table S7'!$F53,SEARCH(",",'Table S7'!$F53)-1)</f>
        <v>114</v>
      </c>
      <c r="D52" t="str">
        <f>RIGHT('Table S7'!$F53, LEN('Table S7'!$F53) - SEARCH(" ", 'Table S7'!$F53))</f>
        <v>5</v>
      </c>
      <c r="E52" t="str">
        <f>LEFT('Table S7'!$G53,SEARCH(",",'Table S7'!$G53)-1)</f>
        <v>218</v>
      </c>
      <c r="F52" t="str">
        <f>RIGHT('Table S7'!$G53, LEN('Table S7'!$G53) - SEARCH(" ", 'Table S7'!$G53))</f>
        <v>20</v>
      </c>
      <c r="G52" t="str">
        <f>LEFT('Table S7'!$H53,SEARCH(",",'Table S7'!$H53)-1)</f>
        <v>166</v>
      </c>
      <c r="H52" t="str">
        <f>RIGHT('Table S7'!$H53, LEN('Table S7'!$H53) - SEARCH(" ", 'Table S7'!$H53))</f>
        <v>24</v>
      </c>
      <c r="I52" t="str">
        <f>LEFT('Table S7'!$I53,SEARCH(",",'Table S7'!$I53)-1)</f>
        <v>213</v>
      </c>
      <c r="J52" t="str">
        <f>RIGHT('Table S7'!$I53, LEN('Table S7'!$I53) - SEARCH(" ", 'Table S7'!$I53))</f>
        <v>17</v>
      </c>
      <c r="K52" t="str">
        <f>LEFT('Table S7'!$J53,SEARCH(",",'Table S7'!$J53)-1)</f>
        <v>133</v>
      </c>
      <c r="L52" t="str">
        <f>RIGHT('Table S7'!$J53, LEN('Table S7'!$J53) - SEARCH(" ", 'Table S7'!$J53))</f>
        <v>17</v>
      </c>
    </row>
    <row r="53" spans="1:12" x14ac:dyDescent="0.55000000000000004">
      <c r="A53" t="str">
        <f>LEFT('Table S7'!$E54,SEARCH(",",'Table S7'!$E54)-1)</f>
        <v>50</v>
      </c>
      <c r="B53" t="str">
        <f>RIGHT('Table S7'!$E54, LEN('Table S7'!$E54) - SEARCH(" ", 'Table S7'!$E54))</f>
        <v>0</v>
      </c>
      <c r="C53" t="str">
        <f>LEFT('Table S7'!$F54,SEARCH(",",'Table S7'!$F54)-1)</f>
        <v>11</v>
      </c>
      <c r="D53" t="str">
        <f>RIGHT('Table S7'!$F54, LEN('Table S7'!$F54) - SEARCH(" ", 'Table S7'!$F54))</f>
        <v>0</v>
      </c>
      <c r="E53" t="str">
        <f>LEFT('Table S7'!$G54,SEARCH(",",'Table S7'!$G54)-1)</f>
        <v>165</v>
      </c>
      <c r="F53" t="str">
        <f>RIGHT('Table S7'!$G54, LEN('Table S7'!$G54) - SEARCH(" ", 'Table S7'!$G54))</f>
        <v>48</v>
      </c>
      <c r="G53" t="str">
        <f>LEFT('Table S7'!$H54,SEARCH(",",'Table S7'!$H54)-1)</f>
        <v>40</v>
      </c>
      <c r="H53" t="str">
        <f>RIGHT('Table S7'!$H54, LEN('Table S7'!$H54) - SEARCH(" ", 'Table S7'!$H54))</f>
        <v>43</v>
      </c>
      <c r="I53" t="str">
        <f>LEFT('Table S7'!$I54,SEARCH(",",'Table S7'!$I54)-1)</f>
        <v>150</v>
      </c>
      <c r="J53" t="str">
        <f>RIGHT('Table S7'!$I54, LEN('Table S7'!$I54) - SEARCH(" ", 'Table S7'!$I54))</f>
        <v>42</v>
      </c>
      <c r="K53" t="str">
        <f>LEFT('Table S7'!$J54,SEARCH(",",'Table S7'!$J54)-1)</f>
        <v>36</v>
      </c>
      <c r="L53" t="str">
        <f>RIGHT('Table S7'!$J54, LEN('Table S7'!$J54) - SEARCH(" ", 'Table S7'!$J54))</f>
        <v>32</v>
      </c>
    </row>
    <row r="54" spans="1:12" x14ac:dyDescent="0.55000000000000004">
      <c r="A54" t="str">
        <f>LEFT('Table S7'!$E55,SEARCH(",",'Table S7'!$E55)-1)</f>
        <v>75</v>
      </c>
      <c r="B54" t="str">
        <f>RIGHT('Table S7'!$E55, LEN('Table S7'!$E55) - SEARCH(" ", 'Table S7'!$E55))</f>
        <v>1</v>
      </c>
      <c r="C54" t="str">
        <f>LEFT('Table S7'!$F55,SEARCH(",",'Table S7'!$F55)-1)</f>
        <v>19</v>
      </c>
      <c r="D54" t="str">
        <f>RIGHT('Table S7'!$F55, LEN('Table S7'!$F55) - SEARCH(" ", 'Table S7'!$F55))</f>
        <v>2</v>
      </c>
      <c r="E54" t="str">
        <f>LEFT('Table S7'!$G55,SEARCH(",",'Table S7'!$G55)-1)</f>
        <v>161</v>
      </c>
      <c r="F54" t="str">
        <f>RIGHT('Table S7'!$G55, LEN('Table S7'!$G55) - SEARCH(" ", 'Table S7'!$G55))</f>
        <v>15</v>
      </c>
      <c r="G54" t="str">
        <f>LEFT('Table S7'!$H55,SEARCH(",",'Table S7'!$H55)-1)</f>
        <v>54</v>
      </c>
      <c r="H54" t="str">
        <f>RIGHT('Table S7'!$H55, LEN('Table S7'!$H55) - SEARCH(" ", 'Table S7'!$H55))</f>
        <v>44</v>
      </c>
      <c r="I54" t="str">
        <f>LEFT('Table S7'!$I55,SEARCH(",",'Table S7'!$I55)-1)</f>
        <v>147</v>
      </c>
      <c r="J54" t="str">
        <f>RIGHT('Table S7'!$I55, LEN('Table S7'!$I55) - SEARCH(" ", 'Table S7'!$I55))</f>
        <v>17</v>
      </c>
      <c r="K54" t="str">
        <f>LEFT('Table S7'!$J55,SEARCH(",",'Table S7'!$J55)-1)</f>
        <v>36</v>
      </c>
      <c r="L54" t="str">
        <f>RIGHT('Table S7'!$J55, LEN('Table S7'!$J55) - SEARCH(" ", 'Table S7'!$J55))</f>
        <v>35</v>
      </c>
    </row>
    <row r="55" spans="1:12" x14ac:dyDescent="0.55000000000000004">
      <c r="A55" t="str">
        <f>LEFT('Table S7'!$E56,SEARCH(",",'Table S7'!$E56)-1)</f>
        <v>152</v>
      </c>
      <c r="B55" t="str">
        <f>RIGHT('Table S7'!$E56, LEN('Table S7'!$E56) - SEARCH(" ", 'Table S7'!$E56))</f>
        <v>1</v>
      </c>
      <c r="C55" t="str">
        <f>LEFT('Table S7'!$F56,SEARCH(",",'Table S7'!$F56)-1)</f>
        <v>28</v>
      </c>
      <c r="D55" t="str">
        <f>RIGHT('Table S7'!$F56, LEN('Table S7'!$F56) - SEARCH(" ", 'Table S7'!$F56))</f>
        <v>0</v>
      </c>
      <c r="E55" t="str">
        <f>LEFT('Table S7'!$G56,SEARCH(",",'Table S7'!$G56)-1)</f>
        <v>187</v>
      </c>
      <c r="F55" t="str">
        <f>RIGHT('Table S7'!$G56, LEN('Table S7'!$G56) - SEARCH(" ", 'Table S7'!$G56))</f>
        <v>14</v>
      </c>
      <c r="G55" t="str">
        <f>LEFT('Table S7'!$H56,SEARCH(",",'Table S7'!$H56)-1)</f>
        <v>55</v>
      </c>
      <c r="H55" t="str">
        <f>RIGHT('Table S7'!$H56, LEN('Table S7'!$H56) - SEARCH(" ", 'Table S7'!$H56))</f>
        <v>16</v>
      </c>
      <c r="I55" t="str">
        <f>LEFT('Table S7'!$I56,SEARCH(",",'Table S7'!$I56)-1)</f>
        <v>170</v>
      </c>
      <c r="J55" t="str">
        <f>RIGHT('Table S7'!$I56, LEN('Table S7'!$I56) - SEARCH(" ", 'Table S7'!$I56))</f>
        <v>13</v>
      </c>
      <c r="K55" t="str">
        <f>LEFT('Table S7'!$J56,SEARCH(",",'Table S7'!$J56)-1)</f>
        <v>55</v>
      </c>
      <c r="L55" t="str">
        <f>RIGHT('Table S7'!$J56, LEN('Table S7'!$J56) - SEARCH(" ", 'Table S7'!$J56))</f>
        <v>12</v>
      </c>
    </row>
    <row r="56" spans="1:12" x14ac:dyDescent="0.55000000000000004">
      <c r="A56" t="str">
        <f>LEFT('Table S7'!$E57,SEARCH(",",'Table S7'!$E57)-1)</f>
        <v>48</v>
      </c>
      <c r="B56" t="str">
        <f>RIGHT('Table S7'!$E57, LEN('Table S7'!$E57) - SEARCH(" ", 'Table S7'!$E57))</f>
        <v>7</v>
      </c>
      <c r="C56" t="str">
        <f>LEFT('Table S7'!$F57,SEARCH(",",'Table S7'!$F57)-1)</f>
        <v>125</v>
      </c>
      <c r="D56" t="str">
        <f>RIGHT('Table S7'!$F57, LEN('Table S7'!$F57) - SEARCH(" ", 'Table S7'!$F57))</f>
        <v>0</v>
      </c>
      <c r="E56" t="str">
        <f>LEFT('Table S7'!$G57,SEARCH(",",'Table S7'!$G57)-1)</f>
        <v>164</v>
      </c>
      <c r="F56" t="str">
        <f>RIGHT('Table S7'!$G57, LEN('Table S7'!$G57) - SEARCH(" ", 'Table S7'!$G57))</f>
        <v>17</v>
      </c>
      <c r="G56" t="str">
        <f>LEFT('Table S7'!$H57,SEARCH(",",'Table S7'!$H57)-1)</f>
        <v>255</v>
      </c>
      <c r="H56" t="str">
        <f>RIGHT('Table S7'!$H57, LEN('Table S7'!$H57) - SEARCH(" ", 'Table S7'!$H57))</f>
        <v>42</v>
      </c>
      <c r="I56" t="str">
        <f>LEFT('Table S7'!$I57,SEARCH(",",'Table S7'!$I57)-1)</f>
        <v>150</v>
      </c>
      <c r="J56" t="str">
        <f>RIGHT('Table S7'!$I57, LEN('Table S7'!$I57) - SEARCH(" ", 'Table S7'!$I57))</f>
        <v>17</v>
      </c>
      <c r="K56" t="str">
        <f>LEFT('Table S7'!$J57,SEARCH(",",'Table S7'!$J57)-1)</f>
        <v>235</v>
      </c>
      <c r="L56" t="str">
        <f>RIGHT('Table S7'!$J57, LEN('Table S7'!$J57) - SEARCH(" ", 'Table S7'!$J57))</f>
        <v>32</v>
      </c>
    </row>
    <row r="57" spans="1:12" x14ac:dyDescent="0.55000000000000004">
      <c r="A57" t="str">
        <f>LEFT('Table S7'!$E58,SEARCH(",",'Table S7'!$E58)-1)</f>
        <v>105</v>
      </c>
      <c r="B57" t="str">
        <f>RIGHT('Table S7'!$E58, LEN('Table S7'!$E58) - SEARCH(" ", 'Table S7'!$E58))</f>
        <v>0</v>
      </c>
      <c r="C57" t="str">
        <f>LEFT('Table S7'!$F58,SEARCH(",",'Table S7'!$F58)-1)</f>
        <v>117</v>
      </c>
      <c r="D57" t="str">
        <f>RIGHT('Table S7'!$F58, LEN('Table S7'!$F58) - SEARCH(" ", 'Table S7'!$F58))</f>
        <v>8</v>
      </c>
      <c r="E57" t="str">
        <f>LEFT('Table S7'!$G58,SEARCH(",",'Table S7'!$G58)-1)</f>
        <v>190</v>
      </c>
      <c r="F57" t="str">
        <f>RIGHT('Table S7'!$G58, LEN('Table S7'!$G58) - SEARCH(" ", 'Table S7'!$G58))</f>
        <v>7</v>
      </c>
      <c r="G57" t="str">
        <f>LEFT('Table S7'!$H58,SEARCH(",",'Table S7'!$H58)-1)</f>
        <v>179</v>
      </c>
      <c r="H57" t="str">
        <f>RIGHT('Table S7'!$H58, LEN('Table S7'!$H58) - SEARCH(" ", 'Table S7'!$H58))</f>
        <v>19</v>
      </c>
      <c r="I57" t="str">
        <f>LEFT('Table S7'!$I58,SEARCH(",",'Table S7'!$I58)-1)</f>
        <v>172</v>
      </c>
      <c r="J57" t="str">
        <f>RIGHT('Table S7'!$I58, LEN('Table S7'!$I58) - SEARCH(" ", 'Table S7'!$I58))</f>
        <v>5</v>
      </c>
      <c r="K57" t="str">
        <f>LEFT('Table S7'!$J58,SEARCH(",",'Table S7'!$J58)-1)</f>
        <v>145</v>
      </c>
      <c r="L57" t="str">
        <f>RIGHT('Table S7'!$J58, LEN('Table S7'!$J58) - SEARCH(" ", 'Table S7'!$J58))</f>
        <v>14</v>
      </c>
    </row>
    <row r="58" spans="1:12" x14ac:dyDescent="0.55000000000000004">
      <c r="A58" t="str">
        <f>LEFT('Table S7'!$E59,SEARCH(",",'Table S7'!$E59)-1)</f>
        <v>22</v>
      </c>
      <c r="B58" t="str">
        <f>RIGHT('Table S7'!$E59, LEN('Table S7'!$E59) - SEARCH(" ", 'Table S7'!$E59))</f>
        <v>0</v>
      </c>
      <c r="C58" t="str">
        <f>LEFT('Table S7'!$F59,SEARCH(",",'Table S7'!$F59)-1)</f>
        <v>11</v>
      </c>
      <c r="D58" t="str">
        <f>RIGHT('Table S7'!$F59, LEN('Table S7'!$F59) - SEARCH(" ", 'Table S7'!$F59))</f>
        <v>2</v>
      </c>
      <c r="E58" t="str">
        <f>LEFT('Table S7'!$G59,SEARCH(",",'Table S7'!$G59)-1)</f>
        <v>40</v>
      </c>
      <c r="F58" t="str">
        <f>RIGHT('Table S7'!$G59, LEN('Table S7'!$G59) - SEARCH(" ", 'Table S7'!$G59))</f>
        <v>13</v>
      </c>
      <c r="G58" t="str">
        <f>LEFT('Table S7'!$H59,SEARCH(",",'Table S7'!$H59)-1)</f>
        <v>55</v>
      </c>
      <c r="H58" t="str">
        <f>RIGHT('Table S7'!$H59, LEN('Table S7'!$H59) - SEARCH(" ", 'Table S7'!$H59))</f>
        <v>49</v>
      </c>
      <c r="I58" t="str">
        <f>LEFT('Table S7'!$I59,SEARCH(",",'Table S7'!$I59)-1)</f>
        <v>37</v>
      </c>
      <c r="J58" t="str">
        <f>RIGHT('Table S7'!$I59, LEN('Table S7'!$I59) - SEARCH(" ", 'Table S7'!$I59))</f>
        <v>14</v>
      </c>
      <c r="K58" t="str">
        <f>LEFT('Table S7'!$J59,SEARCH(",",'Table S7'!$J59)-1)</f>
        <v>39</v>
      </c>
      <c r="L58" t="str">
        <f>RIGHT('Table S7'!$J59, LEN('Table S7'!$J59) - SEARCH(" ", 'Table S7'!$J59))</f>
        <v>40</v>
      </c>
    </row>
    <row r="59" spans="1:12" x14ac:dyDescent="0.55000000000000004">
      <c r="A59" t="str">
        <f>LEFT('Table S7'!$E60,SEARCH(",",'Table S7'!$E60)-1)</f>
        <v>38</v>
      </c>
      <c r="B59" t="str">
        <f>RIGHT('Table S7'!$E60, LEN('Table S7'!$E60) - SEARCH(" ", 'Table S7'!$E60))</f>
        <v>0</v>
      </c>
      <c r="C59" t="str">
        <f>LEFT('Table S7'!$F60,SEARCH(",",'Table S7'!$F60)-1)</f>
        <v>28</v>
      </c>
      <c r="D59" t="str">
        <f>RIGHT('Table S7'!$F60, LEN('Table S7'!$F60) - SEARCH(" ", 'Table S7'!$F60))</f>
        <v>0</v>
      </c>
      <c r="E59" t="str">
        <f>LEFT('Table S7'!$G60,SEARCH(",",'Table S7'!$G60)-1)</f>
        <v>74</v>
      </c>
      <c r="F59" t="str">
        <f>RIGHT('Table S7'!$G60, LEN('Table S7'!$G60) - SEARCH(" ", 'Table S7'!$G60))</f>
        <v>17</v>
      </c>
      <c r="G59" t="str">
        <f>LEFT('Table S7'!$H60,SEARCH(",",'Table S7'!$H60)-1)</f>
        <v>53</v>
      </c>
      <c r="H59" t="str">
        <f>RIGHT('Table S7'!$H60, LEN('Table S7'!$H60) - SEARCH(" ", 'Table S7'!$H60))</f>
        <v>14</v>
      </c>
      <c r="I59" t="str">
        <f>LEFT('Table S7'!$I60,SEARCH(",",'Table S7'!$I60)-1)</f>
        <v>64</v>
      </c>
      <c r="J59" t="str">
        <f>RIGHT('Table S7'!$I60, LEN('Table S7'!$I60) - SEARCH(" ", 'Table S7'!$I60))</f>
        <v>16</v>
      </c>
      <c r="K59" t="str">
        <f>LEFT('Table S7'!$J60,SEARCH(",",'Table S7'!$J60)-1)</f>
        <v>53</v>
      </c>
      <c r="L59" t="str">
        <f>RIGHT('Table S7'!$J60, LEN('Table S7'!$J60) - SEARCH(" ", 'Table S7'!$J60))</f>
        <v>14</v>
      </c>
    </row>
    <row r="60" spans="1:12" x14ac:dyDescent="0.55000000000000004">
      <c r="A60" t="str">
        <f>LEFT('Table S7'!$E61,SEARCH(",",'Table S7'!$E61)-1)</f>
        <v>19</v>
      </c>
      <c r="B60" t="str">
        <f>RIGHT('Table S7'!$E61, LEN('Table S7'!$E61) - SEARCH(" ", 'Table S7'!$E61))</f>
        <v>0</v>
      </c>
      <c r="C60" t="str">
        <f>LEFT('Table S7'!$F61,SEARCH(",",'Table S7'!$F61)-1)</f>
        <v>120</v>
      </c>
      <c r="D60" t="str">
        <f>RIGHT('Table S7'!$F61, LEN('Table S7'!$F61) - SEARCH(" ", 'Table S7'!$F61))</f>
        <v>0</v>
      </c>
      <c r="E60" t="str">
        <f>LEFT('Table S7'!$G61,SEARCH(",",'Table S7'!$G61)-1)</f>
        <v>56</v>
      </c>
      <c r="F60" t="str">
        <f>RIGHT('Table S7'!$G61, LEN('Table S7'!$G61) - SEARCH(" ", 'Table S7'!$G61))</f>
        <v>16</v>
      </c>
      <c r="G60" t="str">
        <f>LEFT('Table S7'!$H61,SEARCH(",",'Table S7'!$H61)-1)</f>
        <v>256</v>
      </c>
      <c r="H60" t="str">
        <f>RIGHT('Table S7'!$H61, LEN('Table S7'!$H61) - SEARCH(" ", 'Table S7'!$H61))</f>
        <v>32</v>
      </c>
      <c r="I60" t="str">
        <f>LEFT('Table S7'!$I61,SEARCH(",",'Table S7'!$I61)-1)</f>
        <v>49</v>
      </c>
      <c r="J60" t="str">
        <f>RIGHT('Table S7'!$I61, LEN('Table S7'!$I61) - SEARCH(" ", 'Table S7'!$I61))</f>
        <v>18</v>
      </c>
      <c r="K60" t="str">
        <f>LEFT('Table S7'!$J61,SEARCH(",",'Table S7'!$J61)-1)</f>
        <v>233</v>
      </c>
      <c r="L60" t="str">
        <f>RIGHT('Table S7'!$J61, LEN('Table S7'!$J61) - SEARCH(" ", 'Table S7'!$J61))</f>
        <v>28</v>
      </c>
    </row>
    <row r="61" spans="1:12" x14ac:dyDescent="0.55000000000000004">
      <c r="A61" t="str">
        <f>LEFT('Table S7'!$E62,SEARCH(",",'Table S7'!$E62)-1)</f>
        <v>32</v>
      </c>
      <c r="B61" t="str">
        <f>RIGHT('Table S7'!$E62, LEN('Table S7'!$E62) - SEARCH(" ", 'Table S7'!$E62))</f>
        <v>0</v>
      </c>
      <c r="C61" t="str">
        <f>LEFT('Table S7'!$F62,SEARCH(",",'Table S7'!$F62)-1)</f>
        <v>106</v>
      </c>
      <c r="D61" t="str">
        <f>RIGHT('Table S7'!$F62, LEN('Table S7'!$F62) - SEARCH(" ", 'Table S7'!$F62))</f>
        <v>8</v>
      </c>
      <c r="E61" t="str">
        <f>LEFT('Table S7'!$G62,SEARCH(",",'Table S7'!$G62)-1)</f>
        <v>75</v>
      </c>
      <c r="F61" t="str">
        <f>RIGHT('Table S7'!$G62, LEN('Table S7'!$G62) - SEARCH(" ", 'Table S7'!$G62))</f>
        <v>13</v>
      </c>
      <c r="G61" t="str">
        <f>LEFT('Table S7'!$H62,SEARCH(",",'Table S7'!$H62)-1)</f>
        <v>176</v>
      </c>
      <c r="H61" t="str">
        <f>RIGHT('Table S7'!$H62, LEN('Table S7'!$H62) - SEARCH(" ", 'Table S7'!$H62))</f>
        <v>14</v>
      </c>
      <c r="I61" t="str">
        <f>LEFT('Table S7'!$I62,SEARCH(",",'Table S7'!$I62)-1)</f>
        <v>69</v>
      </c>
      <c r="J61" t="str">
        <f>RIGHT('Table S7'!$I62, LEN('Table S7'!$I62) - SEARCH(" ", 'Table S7'!$I62))</f>
        <v>8</v>
      </c>
      <c r="K61" t="str">
        <f>LEFT('Table S7'!$J62,SEARCH(",",'Table S7'!$J62)-1)</f>
        <v>142</v>
      </c>
      <c r="L61" t="str">
        <f>RIGHT('Table S7'!$J62, LEN('Table S7'!$J62) - SEARCH(" ", 'Table S7'!$J62))</f>
        <v>10</v>
      </c>
    </row>
    <row r="62" spans="1:12" x14ac:dyDescent="0.55000000000000004">
      <c r="A62" t="str">
        <f>LEFT('Table S7'!$E63,SEARCH(",",'Table S7'!$E63)-1)</f>
        <v>23</v>
      </c>
      <c r="B62" t="str">
        <f>RIGHT('Table S7'!$E63, LEN('Table S7'!$E63) - SEARCH(" ", 'Table S7'!$E63))</f>
        <v>2</v>
      </c>
      <c r="C62" t="str">
        <f>LEFT('Table S7'!$F63,SEARCH(",",'Table S7'!$F63)-1)</f>
        <v>14</v>
      </c>
      <c r="D62" t="str">
        <f>RIGHT('Table S7'!$F63, LEN('Table S7'!$F63) - SEARCH(" ", 'Table S7'!$F63))</f>
        <v>0</v>
      </c>
      <c r="E62" t="str">
        <f>LEFT('Table S7'!$G63,SEARCH(",",'Table S7'!$G63)-1)</f>
        <v>60</v>
      </c>
      <c r="F62" t="str">
        <f>RIGHT('Table S7'!$G63, LEN('Table S7'!$G63) - SEARCH(" ", 'Table S7'!$G63))</f>
        <v>22</v>
      </c>
      <c r="G62" t="str">
        <f>LEFT('Table S7'!$H63,SEARCH(",",'Table S7'!$H63)-1)</f>
        <v>48</v>
      </c>
      <c r="H62" t="str">
        <f>RIGHT('Table S7'!$H63, LEN('Table S7'!$H63) - SEARCH(" ", 'Table S7'!$H63))</f>
        <v>8</v>
      </c>
      <c r="I62" t="str">
        <f>LEFT('Table S7'!$I63,SEARCH(",",'Table S7'!$I63)-1)</f>
        <v>43</v>
      </c>
      <c r="J62" t="str">
        <f>RIGHT('Table S7'!$I63, LEN('Table S7'!$I63) - SEARCH(" ", 'Table S7'!$I63))</f>
        <v>18</v>
      </c>
      <c r="K62" t="str">
        <f>LEFT('Table S7'!$J63,SEARCH(",",'Table S7'!$J63)-1)</f>
        <v>49</v>
      </c>
      <c r="L62" t="str">
        <f>RIGHT('Table S7'!$J63, LEN('Table S7'!$J63) - SEARCH(" ", 'Table S7'!$J63))</f>
        <v>11</v>
      </c>
    </row>
    <row r="63" spans="1:12" x14ac:dyDescent="0.55000000000000004">
      <c r="A63" t="str">
        <f>LEFT('Table S7'!$E64,SEARCH(",",'Table S7'!$E64)-1)</f>
        <v>1</v>
      </c>
      <c r="B63" t="str">
        <f>RIGHT('Table S7'!$E64, LEN('Table S7'!$E64) - SEARCH(" ", 'Table S7'!$E64))</f>
        <v>2</v>
      </c>
      <c r="C63" t="str">
        <f>LEFT('Table S7'!$F64,SEARCH(",",'Table S7'!$F64)-1)</f>
        <v>61</v>
      </c>
      <c r="D63" t="str">
        <f>RIGHT('Table S7'!$F64, LEN('Table S7'!$F64) - SEARCH(" ", 'Table S7'!$F64))</f>
        <v>2</v>
      </c>
      <c r="E63" t="str">
        <f>LEFT('Table S7'!$G64,SEARCH(",",'Table S7'!$G64)-1)</f>
        <v>54</v>
      </c>
      <c r="F63" t="str">
        <f>RIGHT('Table S7'!$G64, LEN('Table S7'!$G64) - SEARCH(" ", 'Table S7'!$G64))</f>
        <v>23</v>
      </c>
      <c r="G63" t="str">
        <f>LEFT('Table S7'!$H64,SEARCH(",",'Table S7'!$H64)-1)</f>
        <v>250</v>
      </c>
      <c r="H63" t="str">
        <f>RIGHT('Table S7'!$H64, LEN('Table S7'!$H64) - SEARCH(" ", 'Table S7'!$H64))</f>
        <v>14</v>
      </c>
      <c r="I63" t="str">
        <f>LEFT('Table S7'!$I64,SEARCH(",",'Table S7'!$I64)-1)</f>
        <v>38</v>
      </c>
      <c r="J63" t="str">
        <f>RIGHT('Table S7'!$I64, LEN('Table S7'!$I64) - SEARCH(" ", 'Table S7'!$I64))</f>
        <v>22</v>
      </c>
      <c r="K63" t="str">
        <f>LEFT('Table S7'!$J64,SEARCH(",",'Table S7'!$J64)-1)</f>
        <v>228</v>
      </c>
      <c r="L63" t="str">
        <f>RIGHT('Table S7'!$J64, LEN('Table S7'!$J64) - SEARCH(" ", 'Table S7'!$J64))</f>
        <v>12</v>
      </c>
    </row>
    <row r="64" spans="1:12" x14ac:dyDescent="0.55000000000000004">
      <c r="A64" t="str">
        <f>LEFT('Table S7'!$E65,SEARCH(",",'Table S7'!$E65)-1)</f>
        <v>27</v>
      </c>
      <c r="B64" t="str">
        <f>RIGHT('Table S7'!$E65, LEN('Table S7'!$E65) - SEARCH(" ", 'Table S7'!$E65))</f>
        <v>1</v>
      </c>
      <c r="C64" t="str">
        <f>LEFT('Table S7'!$F65,SEARCH(",",'Table S7'!$F65)-1)</f>
        <v>106</v>
      </c>
      <c r="D64" t="str">
        <f>RIGHT('Table S7'!$F65, LEN('Table S7'!$F65) - SEARCH(" ", 'Table S7'!$F65))</f>
        <v>8</v>
      </c>
      <c r="E64" t="str">
        <f>LEFT('Table S7'!$G65,SEARCH(",",'Table S7'!$G65)-1)</f>
        <v>62</v>
      </c>
      <c r="F64" t="str">
        <f>RIGHT('Table S7'!$G65, LEN('Table S7'!$G65) - SEARCH(" ", 'Table S7'!$G65))</f>
        <v>15</v>
      </c>
      <c r="G64" t="str">
        <f>LEFT('Table S7'!$H65,SEARCH(",",'Table S7'!$H65)-1)</f>
        <v>173</v>
      </c>
      <c r="H64" t="str">
        <f>RIGHT('Table S7'!$H65, LEN('Table S7'!$H65) - SEARCH(" ", 'Table S7'!$H65))</f>
        <v>8</v>
      </c>
      <c r="I64" t="str">
        <f>LEFT('Table S7'!$I65,SEARCH(",",'Table S7'!$I65)-1)</f>
        <v>49</v>
      </c>
      <c r="J64" t="str">
        <f>RIGHT('Table S7'!$I65, LEN('Table S7'!$I65) - SEARCH(" ", 'Table S7'!$I65))</f>
        <v>9</v>
      </c>
      <c r="K64" t="str">
        <f>LEFT('Table S7'!$J65,SEARCH(",",'Table S7'!$J65)-1)</f>
        <v>141</v>
      </c>
      <c r="L64" t="str">
        <f>RIGHT('Table S7'!$J65, LEN('Table S7'!$J65) - SEARCH(" ", 'Table S7'!$J65))</f>
        <v>5</v>
      </c>
    </row>
    <row r="65" spans="1:12" x14ac:dyDescent="0.55000000000000004">
      <c r="A65" t="str">
        <f>LEFT('Table S7'!$E66,SEARCH(",",'Table S7'!$E66)-1)</f>
        <v>18</v>
      </c>
      <c r="B65" t="str">
        <f>RIGHT('Table S7'!$E66, LEN('Table S7'!$E66) - SEARCH(" ", 'Table S7'!$E66))</f>
        <v>0</v>
      </c>
      <c r="C65" t="str">
        <f>LEFT('Table S7'!$F66,SEARCH(",",'Table S7'!$F66)-1)</f>
        <v>142</v>
      </c>
      <c r="D65" t="str">
        <f>RIGHT('Table S7'!$F66, LEN('Table S7'!$F66) - SEARCH(" ", 'Table S7'!$F66))</f>
        <v>3</v>
      </c>
      <c r="E65" t="str">
        <f>LEFT('Table S7'!$G66,SEARCH(",",'Table S7'!$G66)-1)</f>
        <v>45</v>
      </c>
      <c r="F65" t="str">
        <f>RIGHT('Table S7'!$G66, LEN('Table S7'!$G66) - SEARCH(" ", 'Table S7'!$G66))</f>
        <v>8</v>
      </c>
      <c r="G65" t="str">
        <f>LEFT('Table S7'!$H66,SEARCH(",",'Table S7'!$H66)-1)</f>
        <v>264</v>
      </c>
      <c r="H65" t="str">
        <f>RIGHT('Table S7'!$H66, LEN('Table S7'!$H66) - SEARCH(" ", 'Table S7'!$H66))</f>
        <v>24</v>
      </c>
      <c r="I65" t="str">
        <f>LEFT('Table S7'!$I66,SEARCH(",",'Table S7'!$I66)-1)</f>
        <v>45</v>
      </c>
      <c r="J65" t="str">
        <f>RIGHT('Table S7'!$I66, LEN('Table S7'!$I66) - SEARCH(" ", 'Table S7'!$I66))</f>
        <v>9</v>
      </c>
      <c r="K65" t="str">
        <f>LEFT('Table S7'!$J66,SEARCH(",",'Table S7'!$J66)-1)</f>
        <v>243</v>
      </c>
      <c r="L65" t="str">
        <f>RIGHT('Table S7'!$J66, LEN('Table S7'!$J66) - SEARCH(" ", 'Table S7'!$J66))</f>
        <v>23</v>
      </c>
    </row>
    <row r="66" spans="1:12" x14ac:dyDescent="0.55000000000000004">
      <c r="A66" t="str">
        <f>LEFT('Table S7'!$E67,SEARCH(",",'Table S7'!$E67)-1)</f>
        <v>17</v>
      </c>
      <c r="B66" t="str">
        <f>RIGHT('Table S7'!$E67, LEN('Table S7'!$E67) - SEARCH(" ", 'Table S7'!$E67))</f>
        <v>0</v>
      </c>
      <c r="C66" t="str">
        <f>LEFT('Table S7'!$F67,SEARCH(",",'Table S7'!$F67)-1)</f>
        <v>120</v>
      </c>
      <c r="D66" t="str">
        <f>RIGHT('Table S7'!$F67, LEN('Table S7'!$F67) - SEARCH(" ", 'Table S7'!$F67))</f>
        <v>8</v>
      </c>
      <c r="E66" t="str">
        <f>LEFT('Table S7'!$G67,SEARCH(",",'Table S7'!$G67)-1)</f>
        <v>60</v>
      </c>
      <c r="F66" t="str">
        <f>RIGHT('Table S7'!$G67, LEN('Table S7'!$G67) - SEARCH(" ", 'Table S7'!$G67))</f>
        <v>4</v>
      </c>
      <c r="G66" t="str">
        <f>LEFT('Table S7'!$H67,SEARCH(",",'Table S7'!$H67)-1)</f>
        <v>182</v>
      </c>
      <c r="H66" t="str">
        <f>RIGHT('Table S7'!$H67, LEN('Table S7'!$H67) - SEARCH(" ", 'Table S7'!$H67))</f>
        <v>6</v>
      </c>
      <c r="I66" t="str">
        <f>LEFT('Table S7'!$I67,SEARCH(",",'Table S7'!$I67)-1)</f>
        <v>62</v>
      </c>
      <c r="J66" t="str">
        <f>RIGHT('Table S7'!$I67, LEN('Table S7'!$I67) - SEARCH(" ", 'Table S7'!$I67))</f>
        <v>7</v>
      </c>
      <c r="K66" t="str">
        <f>LEFT('Table S7'!$J67,SEARCH(",",'Table S7'!$J67)-1)</f>
        <v>145</v>
      </c>
      <c r="L66" t="str">
        <f>RIGHT('Table S7'!$J67, LEN('Table S7'!$J67) - SEARCH(" ", 'Table S7'!$J67))</f>
        <v>3</v>
      </c>
    </row>
    <row r="67" spans="1:12" x14ac:dyDescent="0.55000000000000004">
      <c r="A67" t="str">
        <f>LEFT('Table S7'!$E68,SEARCH(",",'Table S7'!$E68)-1)</f>
        <v>165</v>
      </c>
      <c r="B67" t="str">
        <f>RIGHT('Table S7'!$E68, LEN('Table S7'!$E68) - SEARCH(" ", 'Table S7'!$E68))</f>
        <v>10</v>
      </c>
      <c r="C67" t="str">
        <f>LEFT('Table S7'!$F68,SEARCH(",",'Table S7'!$F68)-1)</f>
        <v>104</v>
      </c>
      <c r="D67" t="str">
        <f>RIGHT('Table S7'!$F68, LEN('Table S7'!$F68) - SEARCH(" ", 'Table S7'!$F68))</f>
        <v>7</v>
      </c>
      <c r="E67" t="str">
        <f>LEFT('Table S7'!$G68,SEARCH(",",'Table S7'!$G68)-1)</f>
        <v>263</v>
      </c>
      <c r="F67" t="str">
        <f>RIGHT('Table S7'!$G68, LEN('Table S7'!$G68) - SEARCH(" ", 'Table S7'!$G68))</f>
        <v>18</v>
      </c>
      <c r="G67" t="str">
        <f>LEFT('Table S7'!$H68,SEARCH(",",'Table S7'!$H68)-1)</f>
        <v>171</v>
      </c>
      <c r="H67" t="str">
        <f>RIGHT('Table S7'!$H68, LEN('Table S7'!$H68) - SEARCH(" ", 'Table S7'!$H68))</f>
        <v>12</v>
      </c>
      <c r="I67" t="str">
        <f>LEFT('Table S7'!$I68,SEARCH(",",'Table S7'!$I68)-1)</f>
        <v>244</v>
      </c>
      <c r="J67" t="str">
        <f>RIGHT('Table S7'!$I68, LEN('Table S7'!$I68) - SEARCH(" ", 'Table S7'!$I68))</f>
        <v>10</v>
      </c>
      <c r="K67" t="str">
        <f>LEFT('Table S7'!$J68,SEARCH(",",'Table S7'!$J68)-1)</f>
        <v>140</v>
      </c>
      <c r="L67" t="str">
        <f>RIGHT('Table S7'!$J68, LEN('Table S7'!$J68) - SEARCH(" ", 'Table S7'!$J68))</f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7</vt:lpstr>
      <vt:lpstr>Precision and Recall</vt:lpstr>
      <vt:lpstr>Intermediate Calcuat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er</dc:creator>
  <cp:lastModifiedBy>Nader Morshed</cp:lastModifiedBy>
  <dcterms:created xsi:type="dcterms:W3CDTF">2014-07-23T00:00:59Z</dcterms:created>
  <dcterms:modified xsi:type="dcterms:W3CDTF">2014-09-22T15:33:57Z</dcterms:modified>
</cp:coreProperties>
</file>